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S1" sheetId="1" state="visible" r:id="rId2"/>
  </sheets>
  <definedNames>
    <definedName function="false" hidden="false" localSheetId="0" name="Excel_BuiltIn__FilterDatabase" vbProcedure="false">'Supplemental Table S1'!$L$2:$O$1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" uniqueCount="346">
  <si>
    <t xml:space="preserve">No</t>
  </si>
  <si>
    <t xml:space="preserve">Accession</t>
  </si>
  <si>
    <t xml:space="preserve">Description</t>
  </si>
  <si>
    <t xml:space="preserve">Normal 1</t>
  </si>
  <si>
    <t xml:space="preserve">Normal 2</t>
  </si>
  <si>
    <t xml:space="preserve">Normal 3</t>
  </si>
  <si>
    <t xml:space="preserve">Tumor 1</t>
  </si>
  <si>
    <t xml:space="preserve">Tumor 2</t>
  </si>
  <si>
    <t xml:space="preserve">Tumor 3</t>
  </si>
  <si>
    <t xml:space="preserve">N    AVE</t>
  </si>
  <si>
    <t xml:space="preserve">T    AVE</t>
  </si>
  <si>
    <t xml:space="preserve">T1/N1</t>
  </si>
  <si>
    <t xml:space="preserve">T2/N2</t>
  </si>
  <si>
    <t xml:space="preserve">T3/N3</t>
  </si>
  <si>
    <t xml:space="preserve">T/N </t>
  </si>
  <si>
    <t xml:space="preserve">P Value</t>
  </si>
  <si>
    <t xml:space="preserve">4885375</t>
  </si>
  <si>
    <t xml:space="preserve">histone H1.2</t>
  </si>
  <si>
    <t xml:space="preserve">530409356</t>
  </si>
  <si>
    <t xml:space="preserve">PREDICTED: hematological and neurological expressed 1-like isoform X2</t>
  </si>
  <si>
    <t xml:space="preserve">530390429</t>
  </si>
  <si>
    <t xml:space="preserve">PREDICTED: acidic leucine-rich nuclear phosphoprotein 32 family member B isoform X2</t>
  </si>
  <si>
    <t xml:space="preserve">4885381</t>
  </si>
  <si>
    <t xml:space="preserve">histone H1.5</t>
  </si>
  <si>
    <t xml:space="preserve">224028248</t>
  </si>
  <si>
    <t xml:space="preserve">non-POU domain-containing octamer-binding protein isoform 2</t>
  </si>
  <si>
    <t xml:space="preserve">253970456</t>
  </si>
  <si>
    <t xml:space="preserve">HIV Tat-specific factor 1</t>
  </si>
  <si>
    <t xml:space="preserve">410169930</t>
  </si>
  <si>
    <t xml:space="preserve">PREDICTED: splicing factor, arginine/serine-rich 19-like</t>
  </si>
  <si>
    <t xml:space="preserve">89276756</t>
  </si>
  <si>
    <t xml:space="preserve">serine/threonine-protein kinase PRP4 homolog</t>
  </si>
  <si>
    <t xml:space="preserve">530402309</t>
  </si>
  <si>
    <t xml:space="preserve">PREDICTED: dolichyl-phosphate beta-glucosyltransferase isoform X1</t>
  </si>
  <si>
    <t xml:space="preserve">284795266</t>
  </si>
  <si>
    <t xml:space="preserve">signal recognition particle receptor subunit beta</t>
  </si>
  <si>
    <t xml:space="preserve">530389327</t>
  </si>
  <si>
    <t xml:space="preserve">PREDICTED: derlin-1 isoform X1</t>
  </si>
  <si>
    <t xml:space="preserve">215820635</t>
  </si>
  <si>
    <t xml:space="preserve">relA-associated inhibitor</t>
  </si>
  <si>
    <t xml:space="preserve">42741682</t>
  </si>
  <si>
    <t xml:space="preserve">zinc finger Ran-binding domain-containing protein 2 isoform 2</t>
  </si>
  <si>
    <t xml:space="preserve">530368915</t>
  </si>
  <si>
    <t xml:space="preserve">PREDICTED: eukaryotic translation initiation factor 5B isoform X1</t>
  </si>
  <si>
    <t xml:space="preserve">530397094</t>
  </si>
  <si>
    <t xml:space="preserve">PREDICTED: zinc finger protein ubi-d4 isoform X2</t>
  </si>
  <si>
    <t xml:space="preserve">530407915</t>
  </si>
  <si>
    <t xml:space="preserve">PREDICTED: ribosomal L1 domain-containing protein 1 isoform X1</t>
  </si>
  <si>
    <t xml:space="preserve">102469694</t>
  </si>
  <si>
    <t xml:space="preserve">galectin-9 isoform short</t>
  </si>
  <si>
    <t xml:space="preserve">44889481</t>
  </si>
  <si>
    <t xml:space="preserve">unconventional myosin-Ib isoform 2</t>
  </si>
  <si>
    <t xml:space="preserve">9910382</t>
  </si>
  <si>
    <t xml:space="preserve">mitochondrial import receptor subunit TOM22 homolog</t>
  </si>
  <si>
    <t xml:space="preserve">4507877</t>
  </si>
  <si>
    <t xml:space="preserve">vinculin isoform VCL</t>
  </si>
  <si>
    <t xml:space="preserve">192448443</t>
  </si>
  <si>
    <t xml:space="preserve">peptidyl-prolyl cis-trans isomerase FKBP10 precursor</t>
  </si>
  <si>
    <t xml:space="preserve">308818200</t>
  </si>
  <si>
    <t xml:space="preserve">dihydropyrimidinase-related protein 3 isoform 1</t>
  </si>
  <si>
    <t xml:space="preserve">530360613</t>
  </si>
  <si>
    <t xml:space="preserve">PREDICTED: dnaJ homolog subfamily C member 11 isoform X1</t>
  </si>
  <si>
    <t xml:space="preserve">530421461</t>
  </si>
  <si>
    <t xml:space="preserve">PREDICTED: amine oxidase [flavin-containing] B isoform X4</t>
  </si>
  <si>
    <t xml:space="preserve">507144081</t>
  </si>
  <si>
    <t xml:space="preserve">NEDD8-conjugating enzyme UBE2F isoform 3</t>
  </si>
  <si>
    <t xml:space="preserve">148277046</t>
  </si>
  <si>
    <t xml:space="preserve">angiogenin precursor</t>
  </si>
  <si>
    <t xml:space="preserve">34734066</t>
  </si>
  <si>
    <t xml:space="preserve">fibulin-1 isoform D precursor</t>
  </si>
  <si>
    <t xml:space="preserve">530361867</t>
  </si>
  <si>
    <t xml:space="preserve">PREDICTED: di-N-acetylchitobiase isoform X2</t>
  </si>
  <si>
    <t xml:space="preserve">19923973</t>
  </si>
  <si>
    <t xml:space="preserve">BTB/POZ domain-containing protein KCTD12</t>
  </si>
  <si>
    <t xml:space="preserve">533112473</t>
  </si>
  <si>
    <t xml:space="preserve">set1/Ash2 histone methyltransferase complex subunit ASH2 isoform d</t>
  </si>
  <si>
    <t xml:space="preserve">91807125</t>
  </si>
  <si>
    <t xml:space="preserve">protein FAM3C precursor</t>
  </si>
  <si>
    <t xml:space="preserve">31542673</t>
  </si>
  <si>
    <t xml:space="preserve">charged multivesicular body protein 6</t>
  </si>
  <si>
    <t xml:space="preserve">301601630</t>
  </si>
  <si>
    <t xml:space="preserve">LIM and senescent cell antigen-like-containing domain protein 1 isoform b</t>
  </si>
  <si>
    <t xml:space="preserve">5901944</t>
  </si>
  <si>
    <t xml:space="preserve">EMILIN-1 precursor</t>
  </si>
  <si>
    <t xml:space="preserve">302191611</t>
  </si>
  <si>
    <t xml:space="preserve">cysteine and glycine-rich protein 1 isoform 3</t>
  </si>
  <si>
    <t xml:space="preserve">306966132</t>
  </si>
  <si>
    <t xml:space="preserve">spectrin alpha chain, non-erythrocytic 1 isoform 3</t>
  </si>
  <si>
    <t xml:space="preserve">42544239</t>
  </si>
  <si>
    <t xml:space="preserve">complement factor D preproprotein</t>
  </si>
  <si>
    <t xml:space="preserve">73858566</t>
  </si>
  <si>
    <t xml:space="preserve">heparin cofactor 2 precursor</t>
  </si>
  <si>
    <t xml:space="preserve">384081574</t>
  </si>
  <si>
    <t xml:space="preserve">PDZ and LIM domain protein 3 isoform d</t>
  </si>
  <si>
    <t xml:space="preserve">264681524</t>
  </si>
  <si>
    <t xml:space="preserve">lipoma-preferred partner isoform a</t>
  </si>
  <si>
    <t xml:space="preserve">147904340</t>
  </si>
  <si>
    <t xml:space="preserve">WD repeat-containing protein 82</t>
  </si>
  <si>
    <t xml:space="preserve">45580688</t>
  </si>
  <si>
    <t xml:space="preserve">complement component C7 precursor</t>
  </si>
  <si>
    <t xml:space="preserve">33188445</t>
  </si>
  <si>
    <t xml:space="preserve">microtubule-actin cross-linking factor 1</t>
  </si>
  <si>
    <t xml:space="preserve">4507467</t>
  </si>
  <si>
    <t xml:space="preserve">transforming growth factor-beta-induced protein ig-h3 precursor</t>
  </si>
  <si>
    <t xml:space="preserve">7524354</t>
  </si>
  <si>
    <t xml:space="preserve">N(G),N(G)-dimethylarginine dimethylaminohydrolase 2</t>
  </si>
  <si>
    <t xml:space="preserve">29568111</t>
  </si>
  <si>
    <t xml:space="preserve">myosin regulatory light polypeptide 9 isoform a</t>
  </si>
  <si>
    <t xml:space="preserve">530389709</t>
  </si>
  <si>
    <t xml:space="preserve">PREDICTED: Golgi-associated plant pathogenesis-related protein 1 isoform X2</t>
  </si>
  <si>
    <t xml:space="preserve">18379349</t>
  </si>
  <si>
    <t xml:space="preserve">synaptic vesicle membrane protein VAT-1 homolog</t>
  </si>
  <si>
    <t xml:space="preserve">530396062</t>
  </si>
  <si>
    <t xml:space="preserve">PREDICTED: CD81 antigen isoform X1</t>
  </si>
  <si>
    <t xml:space="preserve">63253298</t>
  </si>
  <si>
    <t xml:space="preserve">spermidine synthase</t>
  </si>
  <si>
    <t xml:space="preserve">530370900</t>
  </si>
  <si>
    <t xml:space="preserve">PREDICTED: tensin-1 isoform X4</t>
  </si>
  <si>
    <t xml:space="preserve">21389433</t>
  </si>
  <si>
    <t xml:space="preserve">heat shock protein beta-6</t>
  </si>
  <si>
    <t xml:space="preserve">4503049</t>
  </si>
  <si>
    <t xml:space="preserve">cysteine-rich protein 2 isoform 1</t>
  </si>
  <si>
    <t xml:space="preserve">124494238</t>
  </si>
  <si>
    <t xml:space="preserve">unconventional myosin-Ic isoform a</t>
  </si>
  <si>
    <t xml:space="preserve">86788015</t>
  </si>
  <si>
    <t xml:space="preserve">EGF-containing fibulin-like extracellular matrix protein 1 precursor</t>
  </si>
  <si>
    <t xml:space="preserve">211971074</t>
  </si>
  <si>
    <t xml:space="preserve">A-kinase anchor protein 2 isoform 2</t>
  </si>
  <si>
    <t xml:space="preserve">34485714</t>
  </si>
  <si>
    <t xml:space="preserve">ras-related protein Rab-23</t>
  </si>
  <si>
    <t xml:space="preserve">208609962</t>
  </si>
  <si>
    <t xml:space="preserve">ras-related protein Rab-7L1 isoform 1</t>
  </si>
  <si>
    <t xml:space="preserve">530413850</t>
  </si>
  <si>
    <t xml:space="preserve">PREDICTED: protein IMPACT isoform X1</t>
  </si>
  <si>
    <t xml:space="preserve">160420317</t>
  </si>
  <si>
    <t xml:space="preserve">filamin-A isoform 2</t>
  </si>
  <si>
    <t xml:space="preserve">15451856</t>
  </si>
  <si>
    <t xml:space="preserve">caveolin-1 isoform alpha</t>
  </si>
  <si>
    <t xml:space="preserve">224591430</t>
  </si>
  <si>
    <t xml:space="preserve">cell growth-regulating nucleolar protein</t>
  </si>
  <si>
    <t xml:space="preserve">247301334</t>
  </si>
  <si>
    <t xml:space="preserve">centrosomal protein kizuna isoform 3</t>
  </si>
  <si>
    <t xml:space="preserve">257900476</t>
  </si>
  <si>
    <t xml:space="preserve">transforming growth factor beta-1-induced transcript 1 protein isoform 2</t>
  </si>
  <si>
    <t xml:space="preserve">213688375</t>
  </si>
  <si>
    <t xml:space="preserve">actin, aortic smooth muscle</t>
  </si>
  <si>
    <t xml:space="preserve">530368012</t>
  </si>
  <si>
    <t xml:space="preserve">PREDICTED: spectrin beta chain, non-erythrocytic 1 isoform X1</t>
  </si>
  <si>
    <t xml:space="preserve">5730075</t>
  </si>
  <si>
    <t xml:space="preserve">fibroleukin precursor</t>
  </si>
  <si>
    <t xml:space="preserve">288541299</t>
  </si>
  <si>
    <t xml:space="preserve">protein NOXP20</t>
  </si>
  <si>
    <t xml:space="preserve">4502261</t>
  </si>
  <si>
    <t xml:space="preserve">antithrombin-III precursor</t>
  </si>
  <si>
    <t xml:space="preserve">294660765</t>
  </si>
  <si>
    <t xml:space="preserve">abhydrolase domain-containing protein 16A isoform b</t>
  </si>
  <si>
    <t xml:space="preserve">207028935</t>
  </si>
  <si>
    <t xml:space="preserve">microfibrillar-associated protein 2 isoform b precursor</t>
  </si>
  <si>
    <t xml:space="preserve">4502119</t>
  </si>
  <si>
    <t xml:space="preserve">membrane primary amine oxidase isoform 1</t>
  </si>
  <si>
    <t xml:space="preserve">530381599</t>
  </si>
  <si>
    <t xml:space="preserve">PREDICTED: peptidase inhibitor 16 isoform X3</t>
  </si>
  <si>
    <t xml:space="preserve">61175222</t>
  </si>
  <si>
    <t xml:space="preserve">placenta-specific protein 9 precursor</t>
  </si>
  <si>
    <t xml:space="preserve">530421227</t>
  </si>
  <si>
    <t xml:space="preserve">PREDICTED: ribosomal protein S6 kinase alpha-3 isoform X5</t>
  </si>
  <si>
    <t xml:space="preserve">209969812</t>
  </si>
  <si>
    <t xml:space="preserve">KN motif and ankyrin repeat domain-containing protein 2 isoform 2</t>
  </si>
  <si>
    <t xml:space="preserve">304376294</t>
  </si>
  <si>
    <t xml:space="preserve">conserved oligomeric Golgi complex subunit 4 isoform 2</t>
  </si>
  <si>
    <t xml:space="preserve">188528648</t>
  </si>
  <si>
    <t xml:space="preserve">tenascin-X isoform 1 precursor</t>
  </si>
  <si>
    <t xml:space="preserve">6006001</t>
  </si>
  <si>
    <t xml:space="preserve">glutathione peroxidase 3 precursor</t>
  </si>
  <si>
    <t xml:space="preserve">11496885</t>
  </si>
  <si>
    <t xml:space="preserve">PDZ and LIM domain protein 7 isoform 1</t>
  </si>
  <si>
    <t xml:space="preserve">4826772</t>
  </si>
  <si>
    <t xml:space="preserve">insulin-like growth factor-binding protein complex acid labile subunit isoform 2 precursor</t>
  </si>
  <si>
    <t xml:space="preserve">19549331</t>
  </si>
  <si>
    <t xml:space="preserve">cytoglobin</t>
  </si>
  <si>
    <t xml:space="preserve">530374701</t>
  </si>
  <si>
    <t xml:space="preserve">PREDICTED: myosin light chain kinase, smooth muscle isoform X4</t>
  </si>
  <si>
    <t xml:space="preserve">53692189</t>
  </si>
  <si>
    <t xml:space="preserve">adipocyte enhancer-binding protein 1 precursor</t>
  </si>
  <si>
    <t xml:space="preserve">21536286</t>
  </si>
  <si>
    <t xml:space="preserve">creatine kinase B-type</t>
  </si>
  <si>
    <t xml:space="preserve">4506761</t>
  </si>
  <si>
    <t xml:space="preserve">protein S100-A10</t>
  </si>
  <si>
    <t xml:space="preserve">153945790</t>
  </si>
  <si>
    <t xml:space="preserve">myosin-8</t>
  </si>
  <si>
    <t xml:space="preserve">28076869</t>
  </si>
  <si>
    <t xml:space="preserve">serpin B4</t>
  </si>
  <si>
    <t xml:space="preserve">110624774</t>
  </si>
  <si>
    <t xml:space="preserve">C-type mannose receptor 2 precursor</t>
  </si>
  <si>
    <t xml:space="preserve">47132589</t>
  </si>
  <si>
    <t xml:space="preserve">serine/threonine-protein kinase N1 isoform 2</t>
  </si>
  <si>
    <t xml:space="preserve">268607694</t>
  </si>
  <si>
    <t xml:space="preserve">four and a half LIM domains protein 1 isoform 2</t>
  </si>
  <si>
    <t xml:space="preserve">4501987</t>
  </si>
  <si>
    <t xml:space="preserve">afamin precursor</t>
  </si>
  <si>
    <t xml:space="preserve">39725934</t>
  </si>
  <si>
    <t xml:space="preserve">pigment epithelium-derived factor precursor</t>
  </si>
  <si>
    <t xml:space="preserve">10880134</t>
  </si>
  <si>
    <t xml:space="preserve">beta-arrestin-1 isoform B</t>
  </si>
  <si>
    <t xml:space="preserve">78000160</t>
  </si>
  <si>
    <t xml:space="preserve">sorbin and SH3 domain-containing protein 1 isoform 1</t>
  </si>
  <si>
    <t xml:space="preserve">530390727</t>
  </si>
  <si>
    <t xml:space="preserve">PREDICTED: retinal dehydrogenase 1 isoform X2</t>
  </si>
  <si>
    <t xml:space="preserve">224586855</t>
  </si>
  <si>
    <t xml:space="preserve">sorbin and SH3 domain-containing protein 2 isoform 8</t>
  </si>
  <si>
    <t xml:space="preserve">51873055</t>
  </si>
  <si>
    <t xml:space="preserve">fibulin-2 isoform b precursor</t>
  </si>
  <si>
    <t xml:space="preserve">295986608</t>
  </si>
  <si>
    <t xml:space="preserve">immunoglobulin lambda-like polypeptide 5 isoform 1</t>
  </si>
  <si>
    <t xml:space="preserve">429836867</t>
  </si>
  <si>
    <t xml:space="preserve">transcription factor EB isoform 3</t>
  </si>
  <si>
    <t xml:space="preserve">68508957</t>
  </si>
  <si>
    <t xml:space="preserve">liver carboxylesterase 1 isoform c precursor</t>
  </si>
  <si>
    <t xml:space="preserve">344313186</t>
  </si>
  <si>
    <t xml:space="preserve">gamma-secretase subunit APH-1A isoform 4</t>
  </si>
  <si>
    <t xml:space="preserve">194097350</t>
  </si>
  <si>
    <t xml:space="preserve">alpha-actinin-1 isoform a</t>
  </si>
  <si>
    <t xml:space="preserve">4557287</t>
  </si>
  <si>
    <t xml:space="preserve">angiotensinogen preproprotein</t>
  </si>
  <si>
    <t xml:space="preserve">133922562</t>
  </si>
  <si>
    <t xml:space="preserve">phosphoglucomutase-like protein 5</t>
  </si>
  <si>
    <t xml:space="preserve">4507725</t>
  </si>
  <si>
    <t xml:space="preserve">transthyretin precursor</t>
  </si>
  <si>
    <t xml:space="preserve">324021743</t>
  </si>
  <si>
    <t xml:space="preserve">vitamin D-binding protein isoform 1 precursor</t>
  </si>
  <si>
    <t xml:space="preserve">156523970</t>
  </si>
  <si>
    <t xml:space="preserve">alpha-2-HS-glycoprotein preproprotein</t>
  </si>
  <si>
    <t xml:space="preserve">4502067</t>
  </si>
  <si>
    <t xml:space="preserve">protein AMBP preproprotein</t>
  </si>
  <si>
    <t xml:space="preserve">205277441</t>
  </si>
  <si>
    <t xml:space="preserve">thyroxine-binding globulin precursor</t>
  </si>
  <si>
    <t xml:space="preserve">193083185</t>
  </si>
  <si>
    <t xml:space="preserve">synaptopodin-2 isoform b</t>
  </si>
  <si>
    <t xml:space="preserve">62414289</t>
  </si>
  <si>
    <t xml:space="preserve">vimentin</t>
  </si>
  <si>
    <t xml:space="preserve">4503579</t>
  </si>
  <si>
    <t xml:space="preserve">band 4.1-like protein 2 isoform a</t>
  </si>
  <si>
    <t xml:space="preserve">209862839</t>
  </si>
  <si>
    <t xml:space="preserve">IgG receptor FcRn large subunit p51 precursor</t>
  </si>
  <si>
    <t xml:space="preserve">51873067</t>
  </si>
  <si>
    <t xml:space="preserve">sulfhydryl oxidase 1 isoform b precursor</t>
  </si>
  <si>
    <t xml:space="preserve">530367920</t>
  </si>
  <si>
    <t xml:space="preserve">PREDICTED: proto-oncogene c-Rel isoform X3</t>
  </si>
  <si>
    <t xml:space="preserve">115527062</t>
  </si>
  <si>
    <t xml:space="preserve">collagen alpha-2(VI) chain isoform 2C2 precursor</t>
  </si>
  <si>
    <t xml:space="preserve">47132587</t>
  </si>
  <si>
    <t xml:space="preserve">protein kinase C delta-binding protein</t>
  </si>
  <si>
    <t xml:space="preserve">530416377</t>
  </si>
  <si>
    <t xml:space="preserve">PREDICTED: EH domain-containing protein 2 isoform X1</t>
  </si>
  <si>
    <t xml:space="preserve">530366087</t>
  </si>
  <si>
    <t xml:space="preserve">PREDICTED: complement decay-accelerating factor isoform X1</t>
  </si>
  <si>
    <t xml:space="preserve">4502337</t>
  </si>
  <si>
    <t xml:space="preserve">zinc-alpha-2-glycoprotein precursor</t>
  </si>
  <si>
    <t xml:space="preserve">13124879</t>
  </si>
  <si>
    <t xml:space="preserve">myosin-11 isoform SM1A</t>
  </si>
  <si>
    <t xml:space="preserve">19743846</t>
  </si>
  <si>
    <t xml:space="preserve">decorin isoform a preproprotein</t>
  </si>
  <si>
    <t xml:space="preserve">118582275</t>
  </si>
  <si>
    <t xml:space="preserve">extracellular superoxide dismutase [Cu-Zn] precursor</t>
  </si>
  <si>
    <t xml:space="preserve">48255907</t>
  </si>
  <si>
    <t xml:space="preserve">transgelin</t>
  </si>
  <si>
    <t xml:space="preserve">55743122</t>
  </si>
  <si>
    <t xml:space="preserve">retinol-binding protein 4 precursor</t>
  </si>
  <si>
    <t xml:space="preserve">47519616</t>
  </si>
  <si>
    <t xml:space="preserve">tropomyosin beta chain isoform 2</t>
  </si>
  <si>
    <t xml:space="preserve">21361120</t>
  </si>
  <si>
    <t xml:space="preserve">calponin-1</t>
  </si>
  <si>
    <t xml:space="preserve">13699859</t>
  </si>
  <si>
    <t xml:space="preserve">prostacyclin synthase precursor</t>
  </si>
  <si>
    <t xml:space="preserve">87196339</t>
  </si>
  <si>
    <t xml:space="preserve">collagen alpha-1(VI) chain precursor</t>
  </si>
  <si>
    <t xml:space="preserve">4504893</t>
  </si>
  <si>
    <t xml:space="preserve">kininogen-1 isoform 2 precursor</t>
  </si>
  <si>
    <t xml:space="preserve">9910270</t>
  </si>
  <si>
    <t xml:space="preserve">olfactomedin-like protein 3 isoform 1 precursor</t>
  </si>
  <si>
    <t xml:space="preserve">301069322</t>
  </si>
  <si>
    <t xml:space="preserve">asporin isoform 1 preproprotein</t>
  </si>
  <si>
    <t xml:space="preserve">11321561</t>
  </si>
  <si>
    <t xml:space="preserve">hemopexin precursor</t>
  </si>
  <si>
    <t xml:space="preserve">530412098</t>
  </si>
  <si>
    <t xml:space="preserve">PREDICTED: beta-2-glycoprotein 1 isoform X1</t>
  </si>
  <si>
    <t xml:space="preserve">530369158</t>
  </si>
  <si>
    <t xml:space="preserve">PREDICTED: myc box-dependent-interacting protein 1 isoform X7</t>
  </si>
  <si>
    <t xml:space="preserve">48762937</t>
  </si>
  <si>
    <t xml:space="preserve">annexin A10</t>
  </si>
  <si>
    <t xml:space="preserve">4557321</t>
  </si>
  <si>
    <t xml:space="preserve">apolipoprotein A-I preproprotein</t>
  </si>
  <si>
    <t xml:space="preserve">4503057</t>
  </si>
  <si>
    <t xml:space="preserve">alpha-crystallin B chain</t>
  </si>
  <si>
    <t xml:space="preserve">4504981</t>
  </si>
  <si>
    <t xml:space="preserve">galectin-1</t>
  </si>
  <si>
    <t xml:space="preserve">4502403</t>
  </si>
  <si>
    <t xml:space="preserve">biglycan preproprotein</t>
  </si>
  <si>
    <t xml:space="preserve">41349454</t>
  </si>
  <si>
    <t xml:space="preserve">prolargin precursor</t>
  </si>
  <si>
    <t xml:space="preserve">4502149</t>
  </si>
  <si>
    <t xml:space="preserve">apolipoprotein A-II preproprotein</t>
  </si>
  <si>
    <t xml:space="preserve">4557871</t>
  </si>
  <si>
    <t xml:space="preserve">serotransferrin precursor</t>
  </si>
  <si>
    <t xml:space="preserve">112380630</t>
  </si>
  <si>
    <t xml:space="preserve">leiomodin-1</t>
  </si>
  <si>
    <t xml:space="preserve">42734430</t>
  </si>
  <si>
    <t xml:space="preserve">polymerase I and transcript release factor</t>
  </si>
  <si>
    <t xml:space="preserve">55749932</t>
  </si>
  <si>
    <t xml:space="preserve">desmin</t>
  </si>
  <si>
    <t xml:space="preserve">530371359</t>
  </si>
  <si>
    <t xml:space="preserve">PREDICTED: collagen alpha-3(VI) chain isoform X1</t>
  </si>
  <si>
    <t xml:space="preserve">21361091</t>
  </si>
  <si>
    <t xml:space="preserve">ubiquitin carboxyl-terminal hydrolase isozyme L1</t>
  </si>
  <si>
    <t xml:space="preserve">530362950</t>
  </si>
  <si>
    <t xml:space="preserve">PREDICTED: cAMP-dependent protein kinase catalytic subunit beta isoform X5</t>
  </si>
  <si>
    <t xml:space="preserve">44680105</t>
  </si>
  <si>
    <t xml:space="preserve">caldesmon isoform 1</t>
  </si>
  <si>
    <t xml:space="preserve">4502133</t>
  </si>
  <si>
    <t xml:space="preserve">serum amyloid P-component precursor</t>
  </si>
  <si>
    <t xml:space="preserve">23111005</t>
  </si>
  <si>
    <t xml:space="preserve">microfibril-associated glycoprotein 4 isoform 2 precursor</t>
  </si>
  <si>
    <t xml:space="preserve">111118976</t>
  </si>
  <si>
    <t xml:space="preserve">collagen alpha-1(II) chain isoform 1 precursor</t>
  </si>
  <si>
    <t xml:space="preserve">48762934</t>
  </si>
  <si>
    <t xml:space="preserve">collagen alpha-2(I) chain precursor</t>
  </si>
  <si>
    <t xml:space="preserve">32307172</t>
  </si>
  <si>
    <t xml:space="preserve">dermatopontin precursor</t>
  </si>
  <si>
    <t xml:space="preserve">530393567</t>
  </si>
  <si>
    <t xml:space="preserve">PREDICTED: insulin-degrading enzyme isoform X5</t>
  </si>
  <si>
    <t xml:space="preserve">55743096</t>
  </si>
  <si>
    <t xml:space="preserve">collagen alpha-1(XIV) chain precursor</t>
  </si>
  <si>
    <t xml:space="preserve">194595509</t>
  </si>
  <si>
    <t xml:space="preserve">spectrin alpha chain, non-erythrocytic 1 isoform 1</t>
  </si>
  <si>
    <t xml:space="preserve">45269149</t>
  </si>
  <si>
    <t xml:space="preserve">nicotinate-nucleotide pyrophosphorylase [carboxylating] precursor</t>
  </si>
  <si>
    <t xml:space="preserve">110349772</t>
  </si>
  <si>
    <t xml:space="preserve">collagen alpha-1(I) chain preproprotein</t>
  </si>
  <si>
    <t xml:space="preserve">4502027</t>
  </si>
  <si>
    <t xml:space="preserve">serum albumin preproprotein</t>
  </si>
  <si>
    <t xml:space="preserve">34577061</t>
  </si>
  <si>
    <t xml:space="preserve">alcohol dehydrogenase 1B</t>
  </si>
  <si>
    <t xml:space="preserve">4505047</t>
  </si>
  <si>
    <t xml:space="preserve">lumican precursor</t>
  </si>
  <si>
    <t xml:space="preserve">7661704</t>
  </si>
  <si>
    <t xml:space="preserve">mimecan prepro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2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33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color rgb="FF333333"/>
      <name val="Arial"/>
      <family val="2"/>
    </font>
    <font>
      <b val="true"/>
      <sz val="10"/>
      <color rgb="FFFF66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0F0F0"/>
        <bgColor rgb="FFFFFFFF"/>
      </patternFill>
    </fill>
    <fill>
      <patternFill patternType="solid">
        <fgColor rgb="FFFFCC99"/>
        <bgColor rgb="FFD3D3D3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CC"/>
      </patternFill>
    </fill>
    <fill>
      <patternFill patternType="solid">
        <fgColor rgb="FFD3D3D3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C0C0C0"/>
        <bgColor rgb="FFD3D3D3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969696"/>
        <bgColor rgb="FF8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4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" borderId="6" applyFont="true" applyBorder="true" applyAlignment="true" applyProtection="false">
      <alignment horizontal="general" vertical="center" textRotation="0" wrapText="false" indent="0" shrinkToFit="false"/>
    </xf>
    <xf numFmtId="164" fontId="17" fillId="3" borderId="6" applyFont="true" applyBorder="true" applyAlignment="true" applyProtection="false">
      <alignment horizontal="general" vertical="center" textRotation="0" wrapText="false" indent="0" shrinkToFit="false"/>
    </xf>
    <xf numFmtId="164" fontId="13" fillId="2" borderId="7" applyFont="true" applyBorder="tru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8" applyFont="true" applyBorder="true" applyAlignment="true" applyProtection="false">
      <alignment horizontal="general" vertical="center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0F0F0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9.13671875" defaultRowHeight="24.95" zeroHeight="false" outlineLevelRow="0" outlineLevelCol="0"/>
  <cols>
    <col collapsed="false" customWidth="true" hidden="false" outlineLevel="0" max="1" min="1" style="1" width="6.56"/>
    <col collapsed="false" customWidth="true" hidden="false" outlineLevel="0" max="2" min="2" style="2" width="13.28"/>
    <col collapsed="false" customWidth="true" hidden="false" outlineLevel="0" max="3" min="3" style="3" width="73.85"/>
    <col collapsed="false" customWidth="true" hidden="false" outlineLevel="0" max="11" min="4" style="4" width="11.28"/>
    <col collapsed="false" customWidth="false" hidden="false" outlineLevel="0" max="16" min="12" style="4" width="9.14"/>
    <col collapsed="false" customWidth="false" hidden="false" outlineLevel="0" max="257" min="17" style="5" width="9.14"/>
  </cols>
  <sheetData>
    <row r="1" customFormat="false" ht="24.95" hidden="false" customHeight="tru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</row>
    <row r="2" customFormat="false" ht="24.95" hidden="false" customHeight="true" outlineLevel="0" collapsed="false">
      <c r="A2" s="1" t="n">
        <v>1</v>
      </c>
      <c r="B2" s="2" t="s">
        <v>16</v>
      </c>
      <c r="C2" s="3" t="s">
        <v>17</v>
      </c>
      <c r="D2" s="4" t="n">
        <v>0.887668135574166</v>
      </c>
      <c r="E2" s="4" t="n">
        <v>0.397738263431279</v>
      </c>
      <c r="F2" s="4" t="n">
        <v>0.194737450667024</v>
      </c>
      <c r="G2" s="4" t="n">
        <v>1.64045578718608</v>
      </c>
      <c r="H2" s="4" t="n">
        <v>1.44668535017485</v>
      </c>
      <c r="I2" s="4" t="n">
        <v>1.38225010132364</v>
      </c>
      <c r="J2" s="4" t="n">
        <f aca="false">AVERAGE(D2:F2)</f>
        <v>0.493381283224156</v>
      </c>
      <c r="K2" s="4" t="n">
        <f aca="false">AVERAGE(G2:I2)</f>
        <v>1.48979707956152</v>
      </c>
      <c r="L2" s="4" t="n">
        <f aca="false">G2/D2</f>
        <v>1.84805077645937</v>
      </c>
      <c r="M2" s="4" t="n">
        <f aca="false">H2/E2</f>
        <v>3.63727979725744</v>
      </c>
      <c r="N2" s="4" t="n">
        <f aca="false">I2/F2</f>
        <v>7.09801887920937</v>
      </c>
      <c r="O2" s="4" t="n">
        <f aca="false">K2/J2</f>
        <v>3.01956545620452</v>
      </c>
      <c r="P2" s="4" t="n">
        <f aca="false">TTEST(G2:I2,D2:F2,2,2)</f>
        <v>0.0105539698512967</v>
      </c>
    </row>
    <row r="3" customFormat="false" ht="24.95" hidden="false" customHeight="true" outlineLevel="0" collapsed="false">
      <c r="A3" s="1" t="n">
        <v>2</v>
      </c>
      <c r="B3" s="2" t="s">
        <v>18</v>
      </c>
      <c r="C3" s="3" t="s">
        <v>19</v>
      </c>
      <c r="D3" s="4" t="n">
        <v>0.419941936516215</v>
      </c>
      <c r="E3" s="4" t="n">
        <v>0.696224531109107</v>
      </c>
      <c r="F3" s="4" t="n">
        <v>0.661377620656872</v>
      </c>
      <c r="G3" s="4" t="n">
        <v>1.33756955983471</v>
      </c>
      <c r="H3" s="4" t="n">
        <v>1.2561784661283</v>
      </c>
      <c r="I3" s="4" t="n">
        <v>1.34438552323373</v>
      </c>
      <c r="J3" s="4" t="n">
        <f aca="false">AVERAGE(D3:F3)</f>
        <v>0.592514696094065</v>
      </c>
      <c r="K3" s="4" t="n">
        <f aca="false">AVERAGE(G3:I3)</f>
        <v>1.31271118306558</v>
      </c>
      <c r="L3" s="4" t="n">
        <f aca="false">G3/D3</f>
        <v>3.18512976086889</v>
      </c>
      <c r="M3" s="4" t="n">
        <f aca="false">H3/E3</f>
        <v>1.80427205592306</v>
      </c>
      <c r="N3" s="4" t="n">
        <f aca="false">I3/F3</f>
        <v>2.03270488937697</v>
      </c>
      <c r="O3" s="4" t="n">
        <f aca="false">K3/J3</f>
        <v>2.215491348517</v>
      </c>
      <c r="P3" s="4" t="n">
        <f aca="false">TTEST(G3:I3,D3:F3,2,2)</f>
        <v>0.00140097529206125</v>
      </c>
    </row>
    <row r="4" customFormat="false" ht="24.95" hidden="false" customHeight="true" outlineLevel="0" collapsed="false">
      <c r="A4" s="1" t="n">
        <v>3</v>
      </c>
      <c r="B4" s="2" t="s">
        <v>20</v>
      </c>
      <c r="C4" s="3" t="s">
        <v>21</v>
      </c>
      <c r="D4" s="4" t="n">
        <v>0.851443165673133</v>
      </c>
      <c r="E4" s="4" t="n">
        <v>0.684913698575784</v>
      </c>
      <c r="F4" s="4" t="n">
        <v>0.535512490848231</v>
      </c>
      <c r="G4" s="4" t="n">
        <v>1.52666047090532</v>
      </c>
      <c r="H4" s="4" t="n">
        <v>1.31605701726041</v>
      </c>
      <c r="I4" s="4" t="n">
        <v>1.22684773702618</v>
      </c>
      <c r="J4" s="4" t="n">
        <f aca="false">AVERAGE(D4:F4)</f>
        <v>0.690623118365716</v>
      </c>
      <c r="K4" s="4" t="n">
        <f aca="false">AVERAGE(G4:I4)</f>
        <v>1.35652174173064</v>
      </c>
      <c r="L4" s="4" t="n">
        <f aca="false">G4/D4</f>
        <v>1.79302686597804</v>
      </c>
      <c r="M4" s="4" t="n">
        <f aca="false">H4/E4</f>
        <v>1.92149320417599</v>
      </c>
      <c r="N4" s="4" t="n">
        <f aca="false">I4/F4</f>
        <v>2.29097875024895</v>
      </c>
      <c r="O4" s="4" t="n">
        <f aca="false">K4/J4</f>
        <v>1.96419972870398</v>
      </c>
      <c r="P4" s="4" t="n">
        <f aca="false">TTEST(G4:I4,D4:F4,2,2)</f>
        <v>0.0063940310636074</v>
      </c>
    </row>
    <row r="5" customFormat="false" ht="24.95" hidden="false" customHeight="true" outlineLevel="0" collapsed="false">
      <c r="A5" s="1" t="n">
        <v>4</v>
      </c>
      <c r="B5" s="2" t="s">
        <v>22</v>
      </c>
      <c r="C5" s="3" t="s">
        <v>23</v>
      </c>
      <c r="D5" s="4" t="n">
        <v>0.87991664720128</v>
      </c>
      <c r="E5" s="4" t="n">
        <v>0.616202086569043</v>
      </c>
      <c r="F5" s="4" t="n">
        <v>0.452176008007723</v>
      </c>
      <c r="G5" s="4" t="n">
        <v>1.38619365383874</v>
      </c>
      <c r="H5" s="4" t="n">
        <v>1.04589465834666</v>
      </c>
      <c r="I5" s="4" t="n">
        <v>1.37572395873825</v>
      </c>
      <c r="J5" s="4" t="n">
        <f aca="false">AVERAGE(D5:F5)</f>
        <v>0.649431580592682</v>
      </c>
      <c r="K5" s="4" t="n">
        <f aca="false">AVERAGE(G5:I5)</f>
        <v>1.26927075697455</v>
      </c>
      <c r="L5" s="4" t="n">
        <f aca="false">G5/D5</f>
        <v>1.57536927872402</v>
      </c>
      <c r="M5" s="4" t="n">
        <f aca="false">H5/E5</f>
        <v>1.69732411029327</v>
      </c>
      <c r="N5" s="4" t="n">
        <f aca="false">I5/F5</f>
        <v>3.04245235124185</v>
      </c>
      <c r="O5" s="4" t="n">
        <f aca="false">K5/J5</f>
        <v>1.95443337667102</v>
      </c>
      <c r="P5" s="4" t="n">
        <f aca="false">TTEST(G5:I5,D5:F5,2,2)</f>
        <v>0.0207656455870562</v>
      </c>
    </row>
    <row r="6" customFormat="false" ht="24.95" hidden="false" customHeight="true" outlineLevel="0" collapsed="false">
      <c r="A6" s="1" t="n">
        <v>5</v>
      </c>
      <c r="B6" s="2" t="s">
        <v>24</v>
      </c>
      <c r="C6" s="3" t="s">
        <v>25</v>
      </c>
      <c r="D6" s="4" t="n">
        <v>0.836048122136688</v>
      </c>
      <c r="E6" s="4" t="n">
        <v>0.536136483849109</v>
      </c>
      <c r="F6" s="4" t="n">
        <v>0.716509429504271</v>
      </c>
      <c r="G6" s="4" t="n">
        <v>1.51915535771422</v>
      </c>
      <c r="H6" s="4" t="n">
        <v>1.44637194311662</v>
      </c>
      <c r="I6" s="4" t="n">
        <v>1.10329414786349</v>
      </c>
      <c r="J6" s="4" t="n">
        <f aca="false">AVERAGE(D6:F6)</f>
        <v>0.696231345163356</v>
      </c>
      <c r="K6" s="4" t="n">
        <f aca="false">AVERAGE(G6:I6)</f>
        <v>1.35627381623144</v>
      </c>
      <c r="L6" s="4" t="n">
        <f aca="false">G6/D6</f>
        <v>1.81706688585307</v>
      </c>
      <c r="M6" s="4" t="n">
        <f aca="false">H6/E6</f>
        <v>2.69776817412726</v>
      </c>
      <c r="N6" s="4" t="n">
        <f aca="false">I6/F6</f>
        <v>1.539818043465</v>
      </c>
      <c r="O6" s="4" t="n">
        <f aca="false">K6/J6</f>
        <v>1.94802176841553</v>
      </c>
      <c r="P6" s="4" t="n">
        <f aca="false">TTEST(G6:I6,D6:F6,2,2)</f>
        <v>0.0130842874321742</v>
      </c>
    </row>
    <row r="7" customFormat="false" ht="24.95" hidden="false" customHeight="true" outlineLevel="0" collapsed="false">
      <c r="A7" s="1" t="n">
        <v>6</v>
      </c>
      <c r="B7" s="2" t="s">
        <v>26</v>
      </c>
      <c r="C7" s="3" t="s">
        <v>27</v>
      </c>
      <c r="D7" s="4" t="n">
        <v>0.76336027077247</v>
      </c>
      <c r="E7" s="4" t="n">
        <v>0.656752375276022</v>
      </c>
      <c r="F7" s="4" t="n">
        <v>0.636295681002857</v>
      </c>
      <c r="G7" s="4" t="n">
        <v>1.56767297151206</v>
      </c>
      <c r="H7" s="4" t="n">
        <v>1.36013493561405</v>
      </c>
      <c r="I7" s="4" t="n">
        <v>1.06192029896296</v>
      </c>
      <c r="J7" s="4" t="n">
        <f aca="false">AVERAGE(D7:F7)</f>
        <v>0.68546944235045</v>
      </c>
      <c r="K7" s="4" t="n">
        <f aca="false">AVERAGE(G7:I7)</f>
        <v>1.32990940202969</v>
      </c>
      <c r="L7" s="4" t="n">
        <f aca="false">G7/D7</f>
        <v>2.05364757839137</v>
      </c>
      <c r="M7" s="4" t="n">
        <f aca="false">H7/E7</f>
        <v>2.07100116698079</v>
      </c>
      <c r="N7" s="4" t="n">
        <f aca="false">I7/F7</f>
        <v>1.66891011626746</v>
      </c>
      <c r="O7" s="4" t="n">
        <f aca="false">K7/J7</f>
        <v>1.94014396538156</v>
      </c>
      <c r="P7" s="4" t="n">
        <f aca="false">TTEST(G7:I7,D7:F7,2,2)</f>
        <v>0.0132580719531781</v>
      </c>
    </row>
    <row r="8" customFormat="false" ht="24.95" hidden="false" customHeight="true" outlineLevel="0" collapsed="false">
      <c r="A8" s="1" t="n">
        <v>7</v>
      </c>
      <c r="B8" s="2" t="s">
        <v>28</v>
      </c>
      <c r="C8" s="3" t="s">
        <v>29</v>
      </c>
      <c r="D8" s="4" t="n">
        <v>0.961774453585023</v>
      </c>
      <c r="E8" s="4" t="n">
        <v>0.573621787428065</v>
      </c>
      <c r="F8" s="4" t="n">
        <v>0.56369027560077</v>
      </c>
      <c r="G8" s="4" t="n">
        <v>1.40053451619987</v>
      </c>
      <c r="H8" s="4" t="n">
        <v>1.327142285651</v>
      </c>
      <c r="I8" s="4" t="n">
        <v>1.21826708062454</v>
      </c>
      <c r="J8" s="4" t="n">
        <f aca="false">AVERAGE(D8:F8)</f>
        <v>0.699695505537953</v>
      </c>
      <c r="K8" s="4" t="n">
        <f aca="false">AVERAGE(G8:I8)</f>
        <v>1.3153146274918</v>
      </c>
      <c r="L8" s="4" t="n">
        <f aca="false">G8/D8</f>
        <v>1.4561984995332</v>
      </c>
      <c r="M8" s="4" t="n">
        <f aca="false">H8/E8</f>
        <v>2.31361903389597</v>
      </c>
      <c r="N8" s="4" t="n">
        <f aca="false">I8/F8</f>
        <v>2.16123487198025</v>
      </c>
      <c r="O8" s="4" t="n">
        <f aca="false">K8/J8</f>
        <v>1.87983861134071</v>
      </c>
      <c r="P8" s="4" t="n">
        <f aca="false">TTEST(G8:I8,D8:F8,2,2)</f>
        <v>0.0121100941008287</v>
      </c>
    </row>
    <row r="9" customFormat="false" ht="24.95" hidden="false" customHeight="true" outlineLevel="0" collapsed="false">
      <c r="A9" s="1" t="n">
        <v>8</v>
      </c>
      <c r="B9" s="2" t="s">
        <v>30</v>
      </c>
      <c r="C9" s="3" t="s">
        <v>31</v>
      </c>
      <c r="D9" s="4" t="n">
        <v>0.735827215994348</v>
      </c>
      <c r="E9" s="4" t="n">
        <v>0.515893874584456</v>
      </c>
      <c r="F9" s="4" t="n">
        <v>0.716268542682832</v>
      </c>
      <c r="G9" s="4" t="n">
        <v>1.21870672565256</v>
      </c>
      <c r="H9" s="4" t="n">
        <v>0.954175397497667</v>
      </c>
      <c r="I9" s="4" t="n">
        <v>1.41470182671616</v>
      </c>
      <c r="J9" s="4" t="n">
        <f aca="false">AVERAGE(D9:F9)</f>
        <v>0.655996544420545</v>
      </c>
      <c r="K9" s="4" t="n">
        <f aca="false">AVERAGE(G9:I9)</f>
        <v>1.19586131662213</v>
      </c>
      <c r="L9" s="4" t="n">
        <f aca="false">G9/D9</f>
        <v>1.6562403498567</v>
      </c>
      <c r="M9" s="4" t="n">
        <f aca="false">H9/E9</f>
        <v>1.8495575243382</v>
      </c>
      <c r="N9" s="4" t="n">
        <f aca="false">I9/F9</f>
        <v>1.97509975995497</v>
      </c>
      <c r="O9" s="4" t="n">
        <f aca="false">K9/J9</f>
        <v>1.8229689268843</v>
      </c>
      <c r="P9" s="4" t="n">
        <f aca="false">TTEST(G9:I9,D9:F9,2,2)</f>
        <v>0.0231718472522787</v>
      </c>
    </row>
    <row r="10" customFormat="false" ht="24.95" hidden="false" customHeight="true" outlineLevel="0" collapsed="false">
      <c r="A10" s="1" t="n">
        <v>9</v>
      </c>
      <c r="B10" s="2" t="s">
        <v>32</v>
      </c>
      <c r="C10" s="3" t="s">
        <v>33</v>
      </c>
      <c r="D10" s="4" t="n">
        <v>0.74125331039967</v>
      </c>
      <c r="E10" s="4" t="n">
        <v>0.784517037336471</v>
      </c>
      <c r="F10" s="4" t="n">
        <v>0.602595870212965</v>
      </c>
      <c r="G10" s="4" t="n">
        <v>1.33618252221289</v>
      </c>
      <c r="H10" s="4" t="n">
        <v>1.16467544465305</v>
      </c>
      <c r="I10" s="4" t="n">
        <v>1.30687275732594</v>
      </c>
      <c r="J10" s="4" t="n">
        <f aca="false">AVERAGE(D10:F10)</f>
        <v>0.709455405983035</v>
      </c>
      <c r="K10" s="4" t="n">
        <f aca="false">AVERAGE(G10:I10)</f>
        <v>1.26924357473063</v>
      </c>
      <c r="L10" s="4" t="n">
        <f aca="false">G10/D10</f>
        <v>1.8025990622456</v>
      </c>
      <c r="M10" s="4" t="n">
        <f aca="false">H10/E10</f>
        <v>1.48457635618375</v>
      </c>
      <c r="N10" s="4" t="n">
        <f aca="false">I10/F10</f>
        <v>2.16873832352033</v>
      </c>
      <c r="O10" s="4" t="n">
        <f aca="false">K10/J10</f>
        <v>1.78903926029281</v>
      </c>
      <c r="P10" s="4" t="n">
        <f aca="false">TTEST(G10:I10,D10:F10,2,2)</f>
        <v>0.00183392899721351</v>
      </c>
    </row>
    <row r="11" customFormat="false" ht="24.95" hidden="false" customHeight="true" outlineLevel="0" collapsed="false">
      <c r="A11" s="1" t="n">
        <v>10</v>
      </c>
      <c r="B11" s="2" t="s">
        <v>34</v>
      </c>
      <c r="C11" s="3" t="s">
        <v>35</v>
      </c>
      <c r="D11" s="4" t="n">
        <v>0.691180395009252</v>
      </c>
      <c r="E11" s="4" t="n">
        <v>0.739978320824532</v>
      </c>
      <c r="F11" s="4" t="n">
        <v>0.707222134742817</v>
      </c>
      <c r="G11" s="4" t="n">
        <v>1.28903331454589</v>
      </c>
      <c r="H11" s="4" t="n">
        <v>1.1191180929625</v>
      </c>
      <c r="I11" s="4" t="n">
        <v>1.17996180374717</v>
      </c>
      <c r="J11" s="4" t="n">
        <f aca="false">AVERAGE(D11:F11)</f>
        <v>0.712793616858867</v>
      </c>
      <c r="K11" s="4" t="n">
        <f aca="false">AVERAGE(G11:I11)</f>
        <v>1.19603773708519</v>
      </c>
      <c r="L11" s="4" t="n">
        <f aca="false">G11/D11</f>
        <v>1.86497378087328</v>
      </c>
      <c r="M11" s="4" t="n">
        <f aca="false">H11/E11</f>
        <v>1.51236605379939</v>
      </c>
      <c r="N11" s="4" t="n">
        <f aca="false">I11/F11</f>
        <v>1.66844580476298</v>
      </c>
      <c r="O11" s="4" t="n">
        <f aca="false">K11/J11</f>
        <v>1.67795797941608</v>
      </c>
      <c r="P11" s="4" t="n">
        <f aca="false">TTEST(G11:I11,D11:F11,2,2)</f>
        <v>0.00073150560807675</v>
      </c>
    </row>
    <row r="12" s="14" customFormat="true" ht="24.95" hidden="false" customHeight="true" outlineLevel="0" collapsed="false">
      <c r="A12" s="10" t="n">
        <v>11</v>
      </c>
      <c r="B12" s="11" t="s">
        <v>36</v>
      </c>
      <c r="C12" s="12" t="s">
        <v>37</v>
      </c>
      <c r="D12" s="13" t="n">
        <v>0.765888793860934</v>
      </c>
      <c r="E12" s="13" t="n">
        <v>0.773770412966403</v>
      </c>
      <c r="F12" s="13" t="n">
        <v>0.814902647481703</v>
      </c>
      <c r="G12" s="13" t="n">
        <v>1.30160459971261</v>
      </c>
      <c r="H12" s="13" t="n">
        <v>1.56711585151404</v>
      </c>
      <c r="I12" s="13" t="n">
        <v>1.08206207439962</v>
      </c>
      <c r="J12" s="13" t="n">
        <f aca="false">AVERAGE(D12:F12)</f>
        <v>0.784853951436347</v>
      </c>
      <c r="K12" s="13" t="n">
        <f aca="false">AVERAGE(G12:I12)</f>
        <v>1.31692750854209</v>
      </c>
      <c r="L12" s="13" t="n">
        <f aca="false">G12/D12</f>
        <v>1.69946944014035</v>
      </c>
      <c r="M12" s="13" t="n">
        <f aca="false">H12/E12</f>
        <v>2.02529823479059</v>
      </c>
      <c r="N12" s="13" t="n">
        <f aca="false">I12/F12</f>
        <v>1.32784213886594</v>
      </c>
      <c r="O12" s="13" t="n">
        <f aca="false">K12/J12</f>
        <v>1.67792683738421</v>
      </c>
      <c r="P12" s="13" t="n">
        <f aca="false">TTEST(G12:I12,D12:F12,2,2)</f>
        <v>0.0195681409894895</v>
      </c>
    </row>
    <row r="13" customFormat="false" ht="24.95" hidden="false" customHeight="true" outlineLevel="0" collapsed="false">
      <c r="A13" s="1" t="n">
        <v>12</v>
      </c>
      <c r="B13" s="2" t="s">
        <v>38</v>
      </c>
      <c r="C13" s="3" t="s">
        <v>39</v>
      </c>
      <c r="D13" s="4" t="n">
        <v>0.652922727122415</v>
      </c>
      <c r="E13" s="4" t="n">
        <v>0.681193344315364</v>
      </c>
      <c r="F13" s="4" t="n">
        <v>0.913733635867086</v>
      </c>
      <c r="G13" s="4" t="n">
        <v>1.20283073412891</v>
      </c>
      <c r="H13" s="4" t="n">
        <v>1.21191260342616</v>
      </c>
      <c r="I13" s="4" t="n">
        <v>1.28188654096916</v>
      </c>
      <c r="J13" s="4" t="n">
        <f aca="false">AVERAGE(D13:F13)</f>
        <v>0.749283235768288</v>
      </c>
      <c r="K13" s="4" t="n">
        <f aca="false">AVERAGE(G13:I13)</f>
        <v>1.23220995950808</v>
      </c>
      <c r="L13" s="4" t="n">
        <f aca="false">G13/D13</f>
        <v>1.84222524988534</v>
      </c>
      <c r="M13" s="4" t="n">
        <f aca="false">H13/E13</f>
        <v>1.77910223806458</v>
      </c>
      <c r="N13" s="4" t="n">
        <f aca="false">I13/F13</f>
        <v>1.40291053174672</v>
      </c>
      <c r="O13" s="4" t="n">
        <f aca="false">K13/J13</f>
        <v>1.64451825516237</v>
      </c>
      <c r="P13" s="4" t="n">
        <f aca="false">TTEST(G13:I13,D13:F13,2,2)</f>
        <v>0.00500989297994214</v>
      </c>
    </row>
    <row r="14" customFormat="false" ht="24.95" hidden="false" customHeight="true" outlineLevel="0" collapsed="false">
      <c r="A14" s="1" t="n">
        <v>13</v>
      </c>
      <c r="B14" s="2" t="s">
        <v>40</v>
      </c>
      <c r="C14" s="3" t="s">
        <v>41</v>
      </c>
      <c r="D14" s="4" t="n">
        <v>0.867354484222377</v>
      </c>
      <c r="E14" s="4" t="n">
        <v>0.60371480173112</v>
      </c>
      <c r="F14" s="4" t="n">
        <v>0.859250491623385</v>
      </c>
      <c r="G14" s="4" t="n">
        <v>1.4282054024326</v>
      </c>
      <c r="H14" s="4" t="n">
        <v>1.24433078638969</v>
      </c>
      <c r="I14" s="4" t="n">
        <v>1.05936141915213</v>
      </c>
      <c r="J14" s="4" t="n">
        <f aca="false">AVERAGE(D14:F14)</f>
        <v>0.776773259192294</v>
      </c>
      <c r="K14" s="4" t="n">
        <f aca="false">AVERAGE(G14:I14)</f>
        <v>1.24396586932481</v>
      </c>
      <c r="L14" s="4" t="n">
        <f aca="false">G14/D14</f>
        <v>1.64662249220173</v>
      </c>
      <c r="M14" s="4" t="n">
        <f aca="false">H14/E14</f>
        <v>2.06112353518853</v>
      </c>
      <c r="N14" s="4" t="n">
        <f aca="false">I14/F14</f>
        <v>1.23289009372654</v>
      </c>
      <c r="O14" s="4" t="n">
        <f aca="false">K14/J14</f>
        <v>1.60145300395422</v>
      </c>
      <c r="P14" s="4" t="n">
        <f aca="false">TTEST(G14:I14,D14:F14,2,2)</f>
        <v>0.0271610290105167</v>
      </c>
    </row>
    <row r="15" customFormat="false" ht="24.95" hidden="false" customHeight="true" outlineLevel="0" collapsed="false">
      <c r="A15" s="1" t="n">
        <v>14</v>
      </c>
      <c r="B15" s="2" t="s">
        <v>42</v>
      </c>
      <c r="C15" s="3" t="s">
        <v>43</v>
      </c>
      <c r="D15" s="4" t="n">
        <v>0.858512882131015</v>
      </c>
      <c r="E15" s="4" t="n">
        <v>0.899765970986122</v>
      </c>
      <c r="F15" s="4" t="n">
        <v>0.627429286772165</v>
      </c>
      <c r="G15" s="4" t="n">
        <v>1.24271956023093</v>
      </c>
      <c r="H15" s="4" t="n">
        <v>1.28898704989677</v>
      </c>
      <c r="I15" s="4" t="n">
        <v>1.20245412090221</v>
      </c>
      <c r="J15" s="4" t="n">
        <f aca="false">AVERAGE(D15:F15)</f>
        <v>0.795236046629767</v>
      </c>
      <c r="K15" s="4" t="n">
        <f aca="false">AVERAGE(G15:I15)</f>
        <v>1.24472024367664</v>
      </c>
      <c r="L15" s="4" t="n">
        <f aca="false">G15/D15</f>
        <v>1.44752581597405</v>
      </c>
      <c r="M15" s="4" t="n">
        <f aca="false">H15/E15</f>
        <v>1.43258035029272</v>
      </c>
      <c r="N15" s="4" t="n">
        <f aca="false">I15/F15</f>
        <v>1.91647751587798</v>
      </c>
      <c r="O15" s="4" t="n">
        <f aca="false">K15/J15</f>
        <v>1.56522110504396</v>
      </c>
      <c r="P15" s="4" t="n">
        <f aca="false">TTEST(G15:I15,D15:F15,2,2)</f>
        <v>0.00704492841163096</v>
      </c>
    </row>
    <row r="16" customFormat="false" ht="24.95" hidden="false" customHeight="true" outlineLevel="0" collapsed="false">
      <c r="A16" s="1" t="n">
        <v>15</v>
      </c>
      <c r="B16" s="2" t="s">
        <v>44</v>
      </c>
      <c r="C16" s="3" t="s">
        <v>45</v>
      </c>
      <c r="D16" s="4" t="n">
        <v>0.799675440734106</v>
      </c>
      <c r="E16" s="4" t="n">
        <v>0.855112679320635</v>
      </c>
      <c r="F16" s="4" t="n">
        <v>0.814248261740466</v>
      </c>
      <c r="G16" s="4" t="n">
        <v>1.36879750658432</v>
      </c>
      <c r="H16" s="4" t="n">
        <v>1.39426902362592</v>
      </c>
      <c r="I16" s="4" t="n">
        <v>1.03823625930714</v>
      </c>
      <c r="J16" s="4" t="n">
        <f aca="false">AVERAGE(D16:F16)</f>
        <v>0.823012127265069</v>
      </c>
      <c r="K16" s="4" t="n">
        <f aca="false">AVERAGE(G16:I16)</f>
        <v>1.26710092983913</v>
      </c>
      <c r="L16" s="4" t="n">
        <f aca="false">G16/D16</f>
        <v>1.71169131482612</v>
      </c>
      <c r="M16" s="4" t="n">
        <f aca="false">H16/E16</f>
        <v>1.63050912159744</v>
      </c>
      <c r="N16" s="4" t="n">
        <f aca="false">I16/F16</f>
        <v>1.27508563185373</v>
      </c>
      <c r="O16" s="4" t="n">
        <f aca="false">K16/J16</f>
        <v>1.53958962190484</v>
      </c>
      <c r="P16" s="4" t="n">
        <f aca="false">TTEST(G16:I16,D16:F16,2,2)</f>
        <v>0.0185720644271691</v>
      </c>
    </row>
    <row r="17" customFormat="false" ht="24.95" hidden="false" customHeight="true" outlineLevel="0" collapsed="false">
      <c r="A17" s="1" t="n">
        <v>16</v>
      </c>
      <c r="B17" s="2" t="s">
        <v>46</v>
      </c>
      <c r="C17" s="3" t="s">
        <v>47</v>
      </c>
      <c r="D17" s="4" t="n">
        <v>0.88235993418407</v>
      </c>
      <c r="E17" s="4" t="n">
        <v>0.922298148137443</v>
      </c>
      <c r="F17" s="4" t="n">
        <v>0.679155668334317</v>
      </c>
      <c r="G17" s="4" t="n">
        <v>1.3650564469289</v>
      </c>
      <c r="H17" s="4" t="n">
        <v>1.43980222764747</v>
      </c>
      <c r="I17" s="4" t="n">
        <v>1.01901600978658</v>
      </c>
      <c r="J17" s="4" t="n">
        <f aca="false">AVERAGE(D17:F17)</f>
        <v>0.827937916885277</v>
      </c>
      <c r="K17" s="4" t="n">
        <f aca="false">AVERAGE(G17:I17)</f>
        <v>1.27462489478765</v>
      </c>
      <c r="L17" s="4" t="n">
        <f aca="false">G17/D17</f>
        <v>1.54705171216912</v>
      </c>
      <c r="M17" s="4" t="n">
        <f aca="false">H17/E17</f>
        <v>1.56110280667386</v>
      </c>
      <c r="N17" s="4" t="n">
        <f aca="false">I17/F17</f>
        <v>1.50041596838291</v>
      </c>
      <c r="O17" s="4" t="n">
        <f aca="false">K17/J17</f>
        <v>1.53951747926079</v>
      </c>
      <c r="P17" s="4" t="n">
        <f aca="false">TTEST(G17:I17,D17:F17,2,2)</f>
        <v>0.0407335710983469</v>
      </c>
    </row>
    <row r="18" customFormat="false" ht="24.95" hidden="false" customHeight="true" outlineLevel="0" collapsed="false">
      <c r="A18" s="1" t="n">
        <v>17</v>
      </c>
      <c r="B18" s="2" t="s">
        <v>48</v>
      </c>
      <c r="C18" s="3" t="s">
        <v>49</v>
      </c>
      <c r="D18" s="4" t="n">
        <v>0.964446440203472</v>
      </c>
      <c r="E18" s="4" t="n">
        <v>0.788605803599682</v>
      </c>
      <c r="F18" s="4" t="n">
        <v>0.69319294861535</v>
      </c>
      <c r="G18" s="4" t="n">
        <v>1.31625063858945</v>
      </c>
      <c r="H18" s="4" t="n">
        <v>1.32818991713215</v>
      </c>
      <c r="I18" s="4" t="n">
        <v>1.1023299325177</v>
      </c>
      <c r="J18" s="4" t="n">
        <f aca="false">AVERAGE(D18:F18)</f>
        <v>0.815415064139501</v>
      </c>
      <c r="K18" s="4" t="n">
        <f aca="false">AVERAGE(G18:I18)</f>
        <v>1.24892349607977</v>
      </c>
      <c r="L18" s="4" t="n">
        <f aca="false">G18/D18</f>
        <v>1.36477318358058</v>
      </c>
      <c r="M18" s="4" t="n">
        <f aca="false">H18/E18</f>
        <v>1.68422539001041</v>
      </c>
      <c r="N18" s="4" t="n">
        <f aca="false">I18/F18</f>
        <v>1.59022092581813</v>
      </c>
      <c r="O18" s="4" t="n">
        <f aca="false">K18/J18</f>
        <v>1.5316414314687</v>
      </c>
      <c r="P18" s="4" t="n">
        <f aca="false">TTEST(G18:I18,D18:F18,2,2)</f>
        <v>0.0160158082441162</v>
      </c>
    </row>
    <row r="19" customFormat="false" ht="24.95" hidden="false" customHeight="true" outlineLevel="0" collapsed="false">
      <c r="A19" s="1" t="n">
        <v>18</v>
      </c>
      <c r="B19" s="2" t="s">
        <v>50</v>
      </c>
      <c r="C19" s="3" t="s">
        <v>51</v>
      </c>
      <c r="D19" s="4" t="n">
        <v>0.747127278256376</v>
      </c>
      <c r="E19" s="4" t="n">
        <v>0.661290801491899</v>
      </c>
      <c r="F19" s="4" t="n">
        <v>0.690384989862747</v>
      </c>
      <c r="G19" s="4" t="n">
        <v>1.00953830084702</v>
      </c>
      <c r="H19" s="4" t="n">
        <v>0.877018083672978</v>
      </c>
      <c r="I19" s="4" t="n">
        <v>1.29662279605743</v>
      </c>
      <c r="J19" s="4" t="n">
        <f aca="false">AVERAGE(D19:F19)</f>
        <v>0.699601023203674</v>
      </c>
      <c r="K19" s="4" t="n">
        <f aca="false">AVERAGE(G19:I19)</f>
        <v>1.06105972685914</v>
      </c>
      <c r="L19" s="4" t="n">
        <f aca="false">G19/D19</f>
        <v>1.3512266654258</v>
      </c>
      <c r="M19" s="4" t="n">
        <f aca="false">H19/E19</f>
        <v>1.32622150753404</v>
      </c>
      <c r="N19" s="4" t="n">
        <f aca="false">I19/F19</f>
        <v>1.87811556609191</v>
      </c>
      <c r="O19" s="4" t="n">
        <f aca="false">K19/J19</f>
        <v>1.51666405803732</v>
      </c>
      <c r="P19" s="4" t="n">
        <f aca="false">TTEST(G19:I19,D19:F19,2,2)</f>
        <v>0.0459221234170065</v>
      </c>
    </row>
    <row r="20" customFormat="false" ht="24.95" hidden="false" customHeight="true" outlineLevel="0" collapsed="false">
      <c r="A20" s="1" t="n">
        <v>19</v>
      </c>
      <c r="B20" s="2" t="s">
        <v>52</v>
      </c>
      <c r="C20" s="3" t="s">
        <v>53</v>
      </c>
      <c r="D20" s="4" t="n">
        <v>0.843582402781378</v>
      </c>
      <c r="E20" s="4" t="n">
        <v>0.629805937906193</v>
      </c>
      <c r="F20" s="4" t="n">
        <v>0.941896196011101</v>
      </c>
      <c r="G20" s="4" t="n">
        <v>1.22883867028651</v>
      </c>
      <c r="H20" s="4" t="n">
        <v>1.22457580964586</v>
      </c>
      <c r="I20" s="4" t="n">
        <v>1.18529888263146</v>
      </c>
      <c r="J20" s="4" t="n">
        <f aca="false">AVERAGE(D20:F20)</f>
        <v>0.805094845566224</v>
      </c>
      <c r="K20" s="4" t="n">
        <f aca="false">AVERAGE(G20:I20)</f>
        <v>1.21290445418794</v>
      </c>
      <c r="L20" s="4" t="n">
        <f aca="false">G20/D20</f>
        <v>1.4566907349358</v>
      </c>
      <c r="M20" s="4" t="n">
        <f aca="false">H20/E20</f>
        <v>1.94437006058882</v>
      </c>
      <c r="N20" s="4" t="n">
        <f aca="false">I20/F20</f>
        <v>1.25841774035309</v>
      </c>
      <c r="O20" s="4" t="n">
        <f aca="false">K20/J20</f>
        <v>1.50653610673027</v>
      </c>
      <c r="P20" s="4" t="n">
        <f aca="false">TTEST(G20:I20,D20:F20,2,2)</f>
        <v>0.0118985639421741</v>
      </c>
    </row>
    <row r="21" customFormat="false" ht="24.95" hidden="false" customHeight="true" outlineLevel="0" collapsed="false">
      <c r="A21" s="1" t="n">
        <v>20</v>
      </c>
      <c r="B21" s="2" t="s">
        <v>54</v>
      </c>
      <c r="C21" s="3" t="s">
        <v>55</v>
      </c>
      <c r="D21" s="4" t="n">
        <v>1.20019860105598</v>
      </c>
      <c r="E21" s="4" t="n">
        <v>1.14753178995234</v>
      </c>
      <c r="F21" s="4" t="n">
        <v>1.34113757143307</v>
      </c>
      <c r="G21" s="4" t="n">
        <v>0.765934760792622</v>
      </c>
      <c r="H21" s="4" t="n">
        <v>0.812217852498399</v>
      </c>
      <c r="I21" s="4" t="n">
        <v>0.871752915486061</v>
      </c>
      <c r="J21" s="4" t="n">
        <f aca="false">AVERAGE(D21:F21)</f>
        <v>1.22962265414713</v>
      </c>
      <c r="K21" s="4" t="n">
        <f aca="false">AVERAGE(G21:I21)</f>
        <v>0.816635176259027</v>
      </c>
      <c r="L21" s="4" t="n">
        <f aca="false">G21/D21</f>
        <v>0.638173349076331</v>
      </c>
      <c r="M21" s="4" t="n">
        <f aca="false">H21/E21</f>
        <v>0.707795513475171</v>
      </c>
      <c r="N21" s="4" t="n">
        <f aca="false">I21/F21</f>
        <v>0.6500100616483</v>
      </c>
      <c r="O21" s="4" t="n">
        <f aca="false">K21/J21</f>
        <v>0.66413478436232</v>
      </c>
      <c r="P21" s="4" t="n">
        <f aca="false">TTEST(G21:I21,D21:F21,2,2)</f>
        <v>0.0032177404517678</v>
      </c>
    </row>
    <row r="22" customFormat="false" ht="24.95" hidden="false" customHeight="true" outlineLevel="0" collapsed="false">
      <c r="A22" s="1" t="n">
        <v>21</v>
      </c>
      <c r="B22" s="2" t="s">
        <v>56</v>
      </c>
      <c r="C22" s="3" t="s">
        <v>57</v>
      </c>
      <c r="D22" s="4" t="n">
        <v>1.21091328783707</v>
      </c>
      <c r="E22" s="4" t="n">
        <v>1.45649533601852</v>
      </c>
      <c r="F22" s="4" t="n">
        <v>1.09943190993186</v>
      </c>
      <c r="G22" s="4" t="n">
        <v>0.788656378444179</v>
      </c>
      <c r="H22" s="4" t="n">
        <v>0.791385022347523</v>
      </c>
      <c r="I22" s="4" t="n">
        <v>0.921168961437661</v>
      </c>
      <c r="J22" s="4" t="n">
        <f aca="false">AVERAGE(D22:F22)</f>
        <v>1.25561351126248</v>
      </c>
      <c r="K22" s="4" t="n">
        <f aca="false">AVERAGE(G22:I22)</f>
        <v>0.833736787409788</v>
      </c>
      <c r="L22" s="4" t="n">
        <f aca="false">G22/D22</f>
        <v>0.651290547693035</v>
      </c>
      <c r="M22" s="4" t="n">
        <f aca="false">H22/E22</f>
        <v>0.543348820127949</v>
      </c>
      <c r="N22" s="4" t="n">
        <f aca="false">I22/F22</f>
        <v>0.837859037122865</v>
      </c>
      <c r="O22" s="4" t="n">
        <f aca="false">K22/J22</f>
        <v>0.664007499068315</v>
      </c>
      <c r="P22" s="4" t="n">
        <f aca="false">TTEST(G22:I22,D22:F22,2,2)</f>
        <v>0.0209264030810321</v>
      </c>
    </row>
    <row r="23" customFormat="false" ht="24.95" hidden="false" customHeight="true" outlineLevel="0" collapsed="false">
      <c r="A23" s="1" t="n">
        <v>22</v>
      </c>
      <c r="B23" s="2" t="s">
        <v>58</v>
      </c>
      <c r="C23" s="3" t="s">
        <v>59</v>
      </c>
      <c r="D23" s="4" t="n">
        <v>1.18667035016953</v>
      </c>
      <c r="E23" s="4" t="n">
        <v>0.989127713059146</v>
      </c>
      <c r="F23" s="4" t="n">
        <v>1.30698158212488</v>
      </c>
      <c r="G23" s="4" t="n">
        <v>0.827219701556311</v>
      </c>
      <c r="H23" s="4" t="n">
        <v>0.596430093456747</v>
      </c>
      <c r="I23" s="4" t="n">
        <v>0.888173078897637</v>
      </c>
      <c r="J23" s="4" t="n">
        <f aca="false">AVERAGE(D23:F23)</f>
        <v>1.16092654845119</v>
      </c>
      <c r="K23" s="4" t="n">
        <f aca="false">AVERAGE(G23:I23)</f>
        <v>0.770607624636898</v>
      </c>
      <c r="L23" s="4" t="n">
        <f aca="false">G23/D23</f>
        <v>0.697093090290941</v>
      </c>
      <c r="M23" s="4" t="n">
        <f aca="false">H23/E23</f>
        <v>0.602985929503608</v>
      </c>
      <c r="N23" s="4" t="n">
        <f aca="false">I23/F23</f>
        <v>0.67956051641803</v>
      </c>
      <c r="O23" s="4" t="n">
        <f aca="false">K23/J23</f>
        <v>0.663786719034879</v>
      </c>
      <c r="P23" s="4" t="n">
        <f aca="false">TTEST(G23:I23,D23:F23,2,2)</f>
        <v>0.038381034353322</v>
      </c>
    </row>
    <row r="24" customFormat="false" ht="24.95" hidden="false" customHeight="true" outlineLevel="0" collapsed="false">
      <c r="A24" s="1" t="n">
        <v>23</v>
      </c>
      <c r="B24" s="2" t="s">
        <v>60</v>
      </c>
      <c r="C24" s="3" t="s">
        <v>61</v>
      </c>
      <c r="D24" s="4" t="n">
        <v>1.23339879220769</v>
      </c>
      <c r="E24" s="4" t="n">
        <v>1.023518344385</v>
      </c>
      <c r="F24" s="4" t="n">
        <v>1.49114667829773</v>
      </c>
      <c r="G24" s="4" t="n">
        <v>0.812010231700948</v>
      </c>
      <c r="H24" s="4" t="n">
        <v>0.82619335979762</v>
      </c>
      <c r="I24" s="4" t="n">
        <v>0.846408424571926</v>
      </c>
      <c r="J24" s="4" t="n">
        <f aca="false">AVERAGE(D24:F24)</f>
        <v>1.24935460496347</v>
      </c>
      <c r="K24" s="4" t="n">
        <f aca="false">AVERAGE(G24:I24)</f>
        <v>0.828204005356831</v>
      </c>
      <c r="L24" s="4" t="n">
        <f aca="false">G24/D24</f>
        <v>0.658351732489953</v>
      </c>
      <c r="M24" s="4" t="n">
        <f aca="false">H24/E24</f>
        <v>0.807209137315515</v>
      </c>
      <c r="N24" s="4" t="n">
        <f aca="false">I24/F24</f>
        <v>0.567622512855793</v>
      </c>
      <c r="O24" s="4" t="n">
        <f aca="false">K24/J24</f>
        <v>0.662905473007037</v>
      </c>
      <c r="P24" s="4" t="n">
        <f aca="false">TTEST(G24:I24,D24:F24,2,2)</f>
        <v>0.0360138450731496</v>
      </c>
    </row>
    <row r="25" customFormat="false" ht="24.95" hidden="false" customHeight="true" outlineLevel="0" collapsed="false">
      <c r="A25" s="1" t="n">
        <v>24</v>
      </c>
      <c r="B25" s="2" t="s">
        <v>62</v>
      </c>
      <c r="C25" s="3" t="s">
        <v>63</v>
      </c>
      <c r="D25" s="4" t="n">
        <v>1.07295360786314</v>
      </c>
      <c r="E25" s="4" t="n">
        <v>1.45072618888848</v>
      </c>
      <c r="F25" s="4" t="n">
        <v>1.39636621157272</v>
      </c>
      <c r="G25" s="4" t="n">
        <v>0.891209909074194</v>
      </c>
      <c r="H25" s="4" t="n">
        <v>0.839522600250058</v>
      </c>
      <c r="I25" s="4" t="n">
        <v>0.866224696413657</v>
      </c>
      <c r="J25" s="4" t="n">
        <f aca="false">AVERAGE(D25:F25)</f>
        <v>1.30668200277478</v>
      </c>
      <c r="K25" s="4" t="n">
        <f aca="false">AVERAGE(G25:I25)</f>
        <v>0.865652401912636</v>
      </c>
      <c r="L25" s="4" t="n">
        <f aca="false">G25/D25</f>
        <v>0.830613646799789</v>
      </c>
      <c r="M25" s="4" t="n">
        <f aca="false">H25/E25</f>
        <v>0.578691283496636</v>
      </c>
      <c r="N25" s="4" t="n">
        <f aca="false">I25/F25</f>
        <v>0.620342063016573</v>
      </c>
      <c r="O25" s="4" t="n">
        <f aca="false">K25/J25</f>
        <v>0.662481307674244</v>
      </c>
      <c r="P25" s="4" t="n">
        <f aca="false">TTEST(G25:I25,D25:F25,2,2)</f>
        <v>0.020641539471006</v>
      </c>
    </row>
    <row r="26" customFormat="false" ht="24.95" hidden="false" customHeight="true" outlineLevel="0" collapsed="false">
      <c r="A26" s="1" t="n">
        <v>25</v>
      </c>
      <c r="B26" s="2" t="s">
        <v>64</v>
      </c>
      <c r="C26" s="3" t="s">
        <v>65</v>
      </c>
      <c r="D26" s="4" t="n">
        <v>1.32130023643517</v>
      </c>
      <c r="E26" s="4" t="n">
        <v>1.40852195826015</v>
      </c>
      <c r="F26" s="4" t="n">
        <v>1.11459384531006</v>
      </c>
      <c r="G26" s="4" t="n">
        <v>0.960269713099789</v>
      </c>
      <c r="H26" s="4" t="n">
        <v>0.797655667190705</v>
      </c>
      <c r="I26" s="4" t="n">
        <v>0.777761032147797</v>
      </c>
      <c r="J26" s="4" t="n">
        <f aca="false">AVERAGE(D26:F26)</f>
        <v>1.28147201333513</v>
      </c>
      <c r="K26" s="4" t="n">
        <f aca="false">AVERAGE(G26:I26)</f>
        <v>0.845228804146097</v>
      </c>
      <c r="L26" s="4" t="n">
        <f aca="false">G26/D26</f>
        <v>0.726761175560347</v>
      </c>
      <c r="M26" s="4" t="n">
        <f aca="false">H26/E26</f>
        <v>0.566306874034107</v>
      </c>
      <c r="N26" s="4" t="n">
        <f aca="false">I26/F26</f>
        <v>0.697797709381248</v>
      </c>
      <c r="O26" s="4" t="n">
        <f aca="false">K26/J26</f>
        <v>0.659576483411702</v>
      </c>
      <c r="P26" s="4" t="n">
        <f aca="false">TTEST(G26:I26,D26:F26,2,2)</f>
        <v>0.0140169388013788</v>
      </c>
    </row>
    <row r="27" customFormat="false" ht="24.95" hidden="false" customHeight="true" outlineLevel="0" collapsed="false">
      <c r="A27" s="1" t="n">
        <v>26</v>
      </c>
      <c r="B27" s="2" t="s">
        <v>66</v>
      </c>
      <c r="C27" s="3" t="s">
        <v>67</v>
      </c>
      <c r="D27" s="4" t="n">
        <v>1.31251583340656</v>
      </c>
      <c r="E27" s="4" t="n">
        <v>1.43354758364318</v>
      </c>
      <c r="F27" s="4" t="n">
        <v>1.1035061045541</v>
      </c>
      <c r="G27" s="4" t="n">
        <v>0.936957930473572</v>
      </c>
      <c r="H27" s="4" t="n">
        <v>0.804227617548128</v>
      </c>
      <c r="I27" s="4" t="n">
        <v>0.790811774161957</v>
      </c>
      <c r="J27" s="4" t="n">
        <f aca="false">AVERAGE(D27:F27)</f>
        <v>1.28318984053461</v>
      </c>
      <c r="K27" s="4" t="n">
        <f aca="false">AVERAGE(G27:I27)</f>
        <v>0.843999107394552</v>
      </c>
      <c r="L27" s="4" t="n">
        <f aca="false">G27/D27</f>
        <v>0.713864097198547</v>
      </c>
      <c r="M27" s="4" t="n">
        <f aca="false">H27/E27</f>
        <v>0.561005178149919</v>
      </c>
      <c r="N27" s="4" t="n">
        <f aca="false">I27/F27</f>
        <v>0.716635613430979</v>
      </c>
      <c r="O27" s="4" t="n">
        <f aca="false">K27/J27</f>
        <v>0.657735185187344</v>
      </c>
      <c r="P27" s="4" t="n">
        <f aca="false">TTEST(G27:I27,D27:F27,2,2)</f>
        <v>0.0148378299041935</v>
      </c>
    </row>
    <row r="28" customFormat="false" ht="24.95" hidden="false" customHeight="true" outlineLevel="0" collapsed="false">
      <c r="A28" s="1" t="n">
        <v>27</v>
      </c>
      <c r="B28" s="2" t="s">
        <v>68</v>
      </c>
      <c r="C28" s="3" t="s">
        <v>69</v>
      </c>
      <c r="D28" s="4" t="n">
        <v>1.12510552890501</v>
      </c>
      <c r="E28" s="4" t="n">
        <v>1.26629955936015</v>
      </c>
      <c r="F28" s="4" t="n">
        <v>1.35517791420479</v>
      </c>
      <c r="G28" s="4" t="n">
        <v>0.752824861659029</v>
      </c>
      <c r="H28" s="4" t="n">
        <v>0.966310310592534</v>
      </c>
      <c r="I28" s="4" t="n">
        <v>0.740070786362952</v>
      </c>
      <c r="J28" s="4" t="n">
        <f aca="false">AVERAGE(D28:F28)</f>
        <v>1.24886100082332</v>
      </c>
      <c r="K28" s="4" t="n">
        <f aca="false">AVERAGE(G28:I28)</f>
        <v>0.819735319538172</v>
      </c>
      <c r="L28" s="4" t="n">
        <f aca="false">G28/D28</f>
        <v>0.669114889508812</v>
      </c>
      <c r="M28" s="4" t="n">
        <f aca="false">H28/E28</f>
        <v>0.763097723164969</v>
      </c>
      <c r="N28" s="4" t="n">
        <f aca="false">I28/F28</f>
        <v>0.546105997305321</v>
      </c>
      <c r="O28" s="4" t="n">
        <f aca="false">K28/J28</f>
        <v>0.656386354444376</v>
      </c>
      <c r="P28" s="4" t="n">
        <f aca="false">TTEST(G28:I28,D28:F28,2,2)</f>
        <v>0.0124568096805356</v>
      </c>
    </row>
    <row r="29" customFormat="false" ht="24.95" hidden="false" customHeight="true" outlineLevel="0" collapsed="false">
      <c r="A29" s="1" t="n">
        <v>28</v>
      </c>
      <c r="B29" s="2" t="s">
        <v>70</v>
      </c>
      <c r="C29" s="3" t="s">
        <v>71</v>
      </c>
      <c r="D29" s="4" t="n">
        <v>1.44673101730936</v>
      </c>
      <c r="E29" s="4" t="n">
        <v>1.26234387149341</v>
      </c>
      <c r="F29" s="4" t="n">
        <v>1.16784186912456</v>
      </c>
      <c r="G29" s="4" t="n">
        <v>0.817498814411313</v>
      </c>
      <c r="H29" s="4" t="n">
        <v>0.922276510229964</v>
      </c>
      <c r="I29" s="4" t="n">
        <v>0.795059235712382</v>
      </c>
      <c r="J29" s="4" t="n">
        <f aca="false">AVERAGE(D29:F29)</f>
        <v>1.29230558597578</v>
      </c>
      <c r="K29" s="4" t="n">
        <f aca="false">AVERAGE(G29:I29)</f>
        <v>0.84494485345122</v>
      </c>
      <c r="L29" s="4" t="n">
        <f aca="false">G29/D29</f>
        <v>0.565066211085806</v>
      </c>
      <c r="M29" s="4" t="n">
        <f aca="false">H29/E29</f>
        <v>0.730606398982925</v>
      </c>
      <c r="N29" s="4" t="n">
        <f aca="false">I29/F29</f>
        <v>0.680793570372996</v>
      </c>
      <c r="O29" s="4" t="n">
        <f aca="false">K29/J29</f>
        <v>0.653827440367543</v>
      </c>
      <c r="P29" s="4" t="n">
        <f aca="false">TTEST(G29:I29,D29:F29,2,2)</f>
        <v>0.0078877175341039</v>
      </c>
    </row>
    <row r="30" customFormat="false" ht="24.95" hidden="false" customHeight="true" outlineLevel="0" collapsed="false">
      <c r="A30" s="1" t="n">
        <v>29</v>
      </c>
      <c r="B30" s="2" t="s">
        <v>72</v>
      </c>
      <c r="C30" s="3" t="s">
        <v>73</v>
      </c>
      <c r="D30" s="4" t="n">
        <v>1.38589094983095</v>
      </c>
      <c r="E30" s="4" t="n">
        <v>1.38404176932718</v>
      </c>
      <c r="F30" s="4" t="n">
        <v>1.0098827746043</v>
      </c>
      <c r="G30" s="4" t="n">
        <v>0.821494939851065</v>
      </c>
      <c r="H30" s="4" t="n">
        <v>0.738686542118503</v>
      </c>
      <c r="I30" s="4" t="n">
        <v>0.903643886375369</v>
      </c>
      <c r="J30" s="4" t="n">
        <f aca="false">AVERAGE(D30:F30)</f>
        <v>1.25993849792081</v>
      </c>
      <c r="K30" s="4" t="n">
        <f aca="false">AVERAGE(G30:I30)</f>
        <v>0.821275122781646</v>
      </c>
      <c r="L30" s="4" t="n">
        <f aca="false">G30/D30</f>
        <v>0.592755829707432</v>
      </c>
      <c r="M30" s="4" t="n">
        <f aca="false">H30/E30</f>
        <v>0.533716943006423</v>
      </c>
      <c r="N30" s="4" t="n">
        <f aca="false">I30/F30</f>
        <v>0.894800772029646</v>
      </c>
      <c r="O30" s="4" t="n">
        <f aca="false">K30/J30</f>
        <v>0.651837469953446</v>
      </c>
      <c r="P30" s="4" t="n">
        <f aca="false">TTEST(G30:I30,D30:F30,2,2)</f>
        <v>0.0305369475162809</v>
      </c>
    </row>
    <row r="31" customFormat="false" ht="24.95" hidden="false" customHeight="true" outlineLevel="0" collapsed="false">
      <c r="A31" s="1" t="n">
        <v>30</v>
      </c>
      <c r="B31" s="2" t="s">
        <v>74</v>
      </c>
      <c r="C31" s="3" t="s">
        <v>75</v>
      </c>
      <c r="D31" s="4" t="n">
        <v>1.22258021670529</v>
      </c>
      <c r="E31" s="4" t="n">
        <v>1.05607439989939</v>
      </c>
      <c r="F31" s="4" t="n">
        <v>1.47136883123437</v>
      </c>
      <c r="G31" s="4" t="n">
        <v>0.688610814860291</v>
      </c>
      <c r="H31" s="4" t="n">
        <v>0.905932410216717</v>
      </c>
      <c r="I31" s="4" t="n">
        <v>0.847660200404873</v>
      </c>
      <c r="J31" s="4" t="n">
        <f aca="false">AVERAGE(D31:F31)</f>
        <v>1.25000781594635</v>
      </c>
      <c r="K31" s="4" t="n">
        <f aca="false">AVERAGE(G31:I31)</f>
        <v>0.81406780849396</v>
      </c>
      <c r="L31" s="4" t="n">
        <f aca="false">G31/D31</f>
        <v>0.563243871814004</v>
      </c>
      <c r="M31" s="4" t="n">
        <f aca="false">H31/E31</f>
        <v>0.857830102029765</v>
      </c>
      <c r="N31" s="4" t="n">
        <f aca="false">I31/F31</f>
        <v>0.576103137711398</v>
      </c>
      <c r="O31" s="4" t="n">
        <f aca="false">K31/J31</f>
        <v>0.651250174686028</v>
      </c>
      <c r="P31" s="4" t="n">
        <f aca="false">TTEST(G31:I31,D31:F31,2,2)</f>
        <v>0.0334951100471225</v>
      </c>
    </row>
    <row r="32" customFormat="false" ht="24.95" hidden="false" customHeight="true" outlineLevel="0" collapsed="false">
      <c r="A32" s="1" t="n">
        <v>31</v>
      </c>
      <c r="B32" s="2" t="s">
        <v>76</v>
      </c>
      <c r="C32" s="3" t="s">
        <v>77</v>
      </c>
      <c r="D32" s="4" t="n">
        <v>1.12653324611561</v>
      </c>
      <c r="E32" s="4" t="n">
        <v>1.39081811733367</v>
      </c>
      <c r="F32" s="4" t="n">
        <v>1.14745776946879</v>
      </c>
      <c r="G32" s="4" t="n">
        <v>0.673070125973575</v>
      </c>
      <c r="H32" s="4" t="n">
        <v>0.664359505259731</v>
      </c>
      <c r="I32" s="4" t="n">
        <v>1.04444155957437</v>
      </c>
      <c r="J32" s="4" t="n">
        <f aca="false">AVERAGE(D32:F32)</f>
        <v>1.22160304430602</v>
      </c>
      <c r="K32" s="4" t="n">
        <f aca="false">AVERAGE(G32:I32)</f>
        <v>0.793957063602559</v>
      </c>
      <c r="L32" s="4" t="n">
        <f aca="false">G32/D32</f>
        <v>0.597470272887536</v>
      </c>
      <c r="M32" s="4" t="n">
        <f aca="false">H32/E32</f>
        <v>0.477675331504432</v>
      </c>
      <c r="N32" s="4" t="n">
        <f aca="false">I32/F32</f>
        <v>0.910222221126176</v>
      </c>
      <c r="O32" s="4" t="n">
        <f aca="false">K32/J32</f>
        <v>0.649930488715829</v>
      </c>
      <c r="P32" s="4" t="n">
        <f aca="false">TTEST(G32:I32,D32:F32,2,2)</f>
        <v>0.047500221651045</v>
      </c>
    </row>
    <row r="33" customFormat="false" ht="24.95" hidden="false" customHeight="true" outlineLevel="0" collapsed="false">
      <c r="A33" s="1" t="n">
        <v>32</v>
      </c>
      <c r="B33" s="2" t="s">
        <v>78</v>
      </c>
      <c r="C33" s="3" t="s">
        <v>79</v>
      </c>
      <c r="D33" s="4" t="n">
        <v>1.54647589676333</v>
      </c>
      <c r="E33" s="4" t="n">
        <v>1.2479278036322</v>
      </c>
      <c r="F33" s="4" t="n">
        <v>1.11807993525401</v>
      </c>
      <c r="G33" s="4" t="n">
        <v>0.786154453007781</v>
      </c>
      <c r="H33" s="4" t="n">
        <v>0.966610594714938</v>
      </c>
      <c r="I33" s="4" t="n">
        <v>0.785252407193761</v>
      </c>
      <c r="J33" s="4" t="n">
        <f aca="false">AVERAGE(D33:F33)</f>
        <v>1.30416121188318</v>
      </c>
      <c r="K33" s="4" t="n">
        <f aca="false">AVERAGE(G33:I33)</f>
        <v>0.846005818305493</v>
      </c>
      <c r="L33" s="4" t="n">
        <f aca="false">G33/D33</f>
        <v>0.508352218520282</v>
      </c>
      <c r="M33" s="4" t="n">
        <f aca="false">H33/E33</f>
        <v>0.774572528876699</v>
      </c>
      <c r="N33" s="4" t="n">
        <f aca="false">I33/F33</f>
        <v>0.702322242295998</v>
      </c>
      <c r="O33" s="4" t="n">
        <f aca="false">K33/J33</f>
        <v>0.64869727039641</v>
      </c>
      <c r="P33" s="4" t="n">
        <f aca="false">TTEST(G33:I33,D33:F33,2,2)</f>
        <v>0.0310070780745514</v>
      </c>
    </row>
    <row r="34" customFormat="false" ht="24.95" hidden="false" customHeight="true" outlineLevel="0" collapsed="false">
      <c r="A34" s="1" t="n">
        <v>33</v>
      </c>
      <c r="B34" s="2" t="s">
        <v>80</v>
      </c>
      <c r="C34" s="3" t="s">
        <v>81</v>
      </c>
      <c r="D34" s="4" t="n">
        <v>1.26929364091851</v>
      </c>
      <c r="E34" s="4" t="n">
        <v>1.3160863555146</v>
      </c>
      <c r="F34" s="4" t="n">
        <v>1.27472300204908</v>
      </c>
      <c r="G34" s="4" t="n">
        <v>0.742016601153406</v>
      </c>
      <c r="H34" s="4" t="n">
        <v>0.955003994977021</v>
      </c>
      <c r="I34" s="4" t="n">
        <v>0.774174622549889</v>
      </c>
      <c r="J34" s="4" t="n">
        <f aca="false">AVERAGE(D34:F34)</f>
        <v>1.28670099949406</v>
      </c>
      <c r="K34" s="4" t="n">
        <f aca="false">AVERAGE(G34:I34)</f>
        <v>0.823731739560105</v>
      </c>
      <c r="L34" s="4" t="n">
        <f aca="false">G34/D34</f>
        <v>0.584590182470665</v>
      </c>
      <c r="M34" s="4" t="n">
        <f aca="false">H34/E34</f>
        <v>0.725639310046343</v>
      </c>
      <c r="N34" s="4" t="n">
        <f aca="false">I34/F34</f>
        <v>0.607327726341665</v>
      </c>
      <c r="O34" s="4" t="n">
        <f aca="false">K34/J34</f>
        <v>0.640188932692211</v>
      </c>
      <c r="P34" s="4" t="n">
        <f aca="false">TTEST(G34:I34,D34:F34,2,2)</f>
        <v>0.00242082460183596</v>
      </c>
    </row>
    <row r="35" customFormat="false" ht="24.95" hidden="false" customHeight="true" outlineLevel="0" collapsed="false">
      <c r="A35" s="1" t="n">
        <v>34</v>
      </c>
      <c r="B35" s="2" t="s">
        <v>82</v>
      </c>
      <c r="C35" s="3" t="s">
        <v>83</v>
      </c>
      <c r="D35" s="4" t="n">
        <v>1.29285900790439</v>
      </c>
      <c r="E35" s="4" t="n">
        <v>1.05476538427785</v>
      </c>
      <c r="F35" s="4" t="n">
        <v>1.35997396127312</v>
      </c>
      <c r="G35" s="4" t="n">
        <v>0.722017967381862</v>
      </c>
      <c r="H35" s="4" t="n">
        <v>0.824182502926821</v>
      </c>
      <c r="I35" s="4" t="n">
        <v>0.825982438931887</v>
      </c>
      <c r="J35" s="4" t="n">
        <f aca="false">AVERAGE(D35:F35)</f>
        <v>1.23586611781845</v>
      </c>
      <c r="K35" s="4" t="n">
        <f aca="false">AVERAGE(G35:I35)</f>
        <v>0.790727636413523</v>
      </c>
      <c r="L35" s="4" t="n">
        <f aca="false">G35/D35</f>
        <v>0.558466130465525</v>
      </c>
      <c r="M35" s="4" t="n">
        <f aca="false">H35/E35</f>
        <v>0.781389411533544</v>
      </c>
      <c r="N35" s="4" t="n">
        <f aca="false">I35/F35</f>
        <v>0.607351657055739</v>
      </c>
      <c r="O35" s="4" t="n">
        <f aca="false">K35/J35</f>
        <v>0.639816582891125</v>
      </c>
      <c r="P35" s="4" t="n">
        <f aca="false">TTEST(G35:I35,D35:F35,2,2)</f>
        <v>0.0107657398912018</v>
      </c>
    </row>
    <row r="36" customFormat="false" ht="24.95" hidden="false" customHeight="true" outlineLevel="0" collapsed="false">
      <c r="A36" s="1" t="n">
        <v>35</v>
      </c>
      <c r="B36" s="2" t="s">
        <v>84</v>
      </c>
      <c r="C36" s="3" t="s">
        <v>85</v>
      </c>
      <c r="D36" s="4" t="n">
        <v>1.28014072148701</v>
      </c>
      <c r="E36" s="4" t="n">
        <v>1.55548838712059</v>
      </c>
      <c r="F36" s="4" t="n">
        <v>1.09600334001299</v>
      </c>
      <c r="G36" s="4" t="n">
        <v>0.874668408126232</v>
      </c>
      <c r="H36" s="4" t="n">
        <v>0.838714260585367</v>
      </c>
      <c r="I36" s="4" t="n">
        <v>0.786084462810442</v>
      </c>
      <c r="J36" s="4" t="n">
        <f aca="false">AVERAGE(D36:F36)</f>
        <v>1.3105441495402</v>
      </c>
      <c r="K36" s="4" t="n">
        <f aca="false">AVERAGE(G36:I36)</f>
        <v>0.833155710507347</v>
      </c>
      <c r="L36" s="4" t="n">
        <f aca="false">G36/D36</f>
        <v>0.683259577205089</v>
      </c>
      <c r="M36" s="4" t="n">
        <f aca="false">H36/E36</f>
        <v>0.539196735591151</v>
      </c>
      <c r="N36" s="4" t="n">
        <f aca="false">I36/F36</f>
        <v>0.717228163557536</v>
      </c>
      <c r="O36" s="4" t="n">
        <f aca="false">K36/J36</f>
        <v>0.635732654103762</v>
      </c>
      <c r="P36" s="4" t="n">
        <f aca="false">TTEST(G36:I36,D36:F36,2,2)</f>
        <v>0.0246473944383406</v>
      </c>
    </row>
    <row r="37" customFormat="false" ht="24.95" hidden="false" customHeight="true" outlineLevel="0" collapsed="false">
      <c r="A37" s="1" t="n">
        <v>36</v>
      </c>
      <c r="B37" s="2" t="s">
        <v>86</v>
      </c>
      <c r="C37" s="3" t="s">
        <v>87</v>
      </c>
      <c r="D37" s="4" t="n">
        <v>1.19851400343401</v>
      </c>
      <c r="E37" s="4" t="n">
        <v>1.28298715920095</v>
      </c>
      <c r="F37" s="4" t="n">
        <v>1.40177543106244</v>
      </c>
      <c r="G37" s="4" t="n">
        <v>0.766920703143353</v>
      </c>
      <c r="H37" s="4" t="n">
        <v>0.93316546841782</v>
      </c>
      <c r="I37" s="4" t="n">
        <v>0.758152007114899</v>
      </c>
      <c r="J37" s="4" t="n">
        <f aca="false">AVERAGE(D37:F37)</f>
        <v>1.29442553123247</v>
      </c>
      <c r="K37" s="4" t="n">
        <f aca="false">AVERAGE(G37:I37)</f>
        <v>0.819412726225357</v>
      </c>
      <c r="L37" s="4" t="n">
        <f aca="false">G37/D37</f>
        <v>0.639892984934639</v>
      </c>
      <c r="M37" s="4" t="n">
        <f aca="false">H37/E37</f>
        <v>0.727338120047125</v>
      </c>
      <c r="N37" s="4" t="n">
        <f aca="false">I37/F37</f>
        <v>0.54085125927787</v>
      </c>
      <c r="O37" s="4" t="n">
        <f aca="false">K37/J37</f>
        <v>0.633031956226301</v>
      </c>
      <c r="P37" s="4" t="n">
        <f aca="false">TTEST(G37:I37,D37:F37,2,2)</f>
        <v>0.00440608524947555</v>
      </c>
    </row>
    <row r="38" customFormat="false" ht="24.95" hidden="false" customHeight="true" outlineLevel="0" collapsed="false">
      <c r="A38" s="1" t="n">
        <v>37</v>
      </c>
      <c r="B38" s="2" t="s">
        <v>88</v>
      </c>
      <c r="C38" s="3" t="s">
        <v>89</v>
      </c>
      <c r="D38" s="4" t="n">
        <v>1.37279949288585</v>
      </c>
      <c r="E38" s="4" t="n">
        <v>1.29874598565146</v>
      </c>
      <c r="F38" s="4" t="n">
        <v>1.23092176481637</v>
      </c>
      <c r="G38" s="4" t="n">
        <v>0.742101766818203</v>
      </c>
      <c r="H38" s="4" t="n">
        <v>0.880122905432201</v>
      </c>
      <c r="I38" s="4" t="n">
        <v>0.839300376109126</v>
      </c>
      <c r="J38" s="4" t="n">
        <f aca="false">AVERAGE(D38:F38)</f>
        <v>1.30082241445123</v>
      </c>
      <c r="K38" s="4" t="n">
        <f aca="false">AVERAGE(G38:I38)</f>
        <v>0.820508349453177</v>
      </c>
      <c r="L38" s="4" t="n">
        <f aca="false">G38/D38</f>
        <v>0.54057549603124</v>
      </c>
      <c r="M38" s="4" t="n">
        <f aca="false">H38/E38</f>
        <v>0.677671319223155</v>
      </c>
      <c r="N38" s="4" t="n">
        <f aca="false">I38/F38</f>
        <v>0.681847051615286</v>
      </c>
      <c r="O38" s="4" t="n">
        <f aca="false">K38/J38</f>
        <v>0.630761232538664</v>
      </c>
      <c r="P38" s="4" t="n">
        <f aca="false">TTEST(G38:I38,D38:F38,2,2)</f>
        <v>0.00115421139417665</v>
      </c>
    </row>
    <row r="39" customFormat="false" ht="24.95" hidden="false" customHeight="true" outlineLevel="0" collapsed="false">
      <c r="A39" s="1" t="n">
        <v>38</v>
      </c>
      <c r="B39" s="2" t="s">
        <v>90</v>
      </c>
      <c r="C39" s="3" t="s">
        <v>91</v>
      </c>
      <c r="D39" s="4" t="n">
        <v>1.35300784140719</v>
      </c>
      <c r="E39" s="4" t="n">
        <v>1.34911145346716</v>
      </c>
      <c r="F39" s="4" t="n">
        <v>1.06086844961384</v>
      </c>
      <c r="G39" s="4" t="n">
        <v>0.775647233301617</v>
      </c>
      <c r="H39" s="4" t="n">
        <v>0.900365198609049</v>
      </c>
      <c r="I39" s="4" t="n">
        <v>0.694205046251045</v>
      </c>
      <c r="J39" s="4" t="n">
        <f aca="false">AVERAGE(D39:F39)</f>
        <v>1.25432924816273</v>
      </c>
      <c r="K39" s="4" t="n">
        <f aca="false">AVERAGE(G39:I39)</f>
        <v>0.79007249272057</v>
      </c>
      <c r="L39" s="4" t="n">
        <f aca="false">G39/D39</f>
        <v>0.573276229127326</v>
      </c>
      <c r="M39" s="4" t="n">
        <f aca="false">H39/E39</f>
        <v>0.66737643972642</v>
      </c>
      <c r="N39" s="4" t="n">
        <f aca="false">I39/F39</f>
        <v>0.654374297306832</v>
      </c>
      <c r="O39" s="4" t="n">
        <f aca="false">K39/J39</f>
        <v>0.629876480898316</v>
      </c>
      <c r="P39" s="4" t="n">
        <f aca="false">TTEST(G39:I39,D39:F39,2,2)</f>
        <v>0.0151064050603694</v>
      </c>
    </row>
    <row r="40" customFormat="false" ht="24.95" hidden="false" customHeight="true" outlineLevel="0" collapsed="false">
      <c r="A40" s="1" t="n">
        <v>39</v>
      </c>
      <c r="B40" s="2" t="s">
        <v>92</v>
      </c>
      <c r="C40" s="3" t="s">
        <v>93</v>
      </c>
      <c r="D40" s="4" t="n">
        <v>1.38027083578642</v>
      </c>
      <c r="E40" s="4" t="n">
        <v>1.32524384386772</v>
      </c>
      <c r="F40" s="4" t="n">
        <v>1.16481875329901</v>
      </c>
      <c r="G40" s="4" t="n">
        <v>0.560536798921263</v>
      </c>
      <c r="H40" s="4" t="n">
        <v>0.983495642759613</v>
      </c>
      <c r="I40" s="4" t="n">
        <v>0.878797015217218</v>
      </c>
      <c r="J40" s="4" t="n">
        <f aca="false">AVERAGE(D40:F40)</f>
        <v>1.29011114431772</v>
      </c>
      <c r="K40" s="4" t="n">
        <f aca="false">AVERAGE(G40:I40)</f>
        <v>0.807609818966031</v>
      </c>
      <c r="L40" s="4" t="n">
        <f aca="false">G40/D40</f>
        <v>0.406106384622619</v>
      </c>
      <c r="M40" s="4" t="n">
        <f aca="false">H40/E40</f>
        <v>0.742124287021235</v>
      </c>
      <c r="N40" s="4" t="n">
        <f aca="false">I40/F40</f>
        <v>0.754449576578572</v>
      </c>
      <c r="O40" s="4" t="n">
        <f aca="false">K40/J40</f>
        <v>0.626000188063751</v>
      </c>
      <c r="P40" s="4" t="n">
        <f aca="false">TTEST(G40:I40,D40:F40,2,2)</f>
        <v>0.0277290889798758</v>
      </c>
    </row>
    <row r="41" customFormat="false" ht="24.95" hidden="false" customHeight="true" outlineLevel="0" collapsed="false">
      <c r="A41" s="1" t="n">
        <v>40</v>
      </c>
      <c r="B41" s="2" t="s">
        <v>94</v>
      </c>
      <c r="C41" s="3" t="s">
        <v>95</v>
      </c>
      <c r="D41" s="4" t="n">
        <v>1.40134616461309</v>
      </c>
      <c r="E41" s="4" t="n">
        <v>1.09842741913423</v>
      </c>
      <c r="F41" s="4" t="n">
        <v>1.30095900592296</v>
      </c>
      <c r="G41" s="4" t="n">
        <v>0.878447243283165</v>
      </c>
      <c r="H41" s="4" t="n">
        <v>0.615062748088525</v>
      </c>
      <c r="I41" s="4" t="n">
        <v>0.868923877680891</v>
      </c>
      <c r="J41" s="4" t="n">
        <f aca="false">AVERAGE(D41:F41)</f>
        <v>1.26691086322343</v>
      </c>
      <c r="K41" s="4" t="n">
        <f aca="false">AVERAGE(G41:I41)</f>
        <v>0.78747795635086</v>
      </c>
      <c r="L41" s="4" t="n">
        <f aca="false">G41/D41</f>
        <v>0.626859562230795</v>
      </c>
      <c r="M41" s="4" t="n">
        <f aca="false">H41/E41</f>
        <v>0.559948465755991</v>
      </c>
      <c r="N41" s="4" t="n">
        <f aca="false">I41/F41</f>
        <v>0.667910267521794</v>
      </c>
      <c r="O41" s="4" t="n">
        <f aca="false">K41/J41</f>
        <v>0.621573292336656</v>
      </c>
      <c r="P41" s="4" t="n">
        <f aca="false">TTEST(G41:I41,D41:F41,2,2)</f>
        <v>0.0180483118431346</v>
      </c>
    </row>
    <row r="42" customFormat="false" ht="24.95" hidden="false" customHeight="true" outlineLevel="0" collapsed="false">
      <c r="A42" s="1" t="n">
        <v>41</v>
      </c>
      <c r="B42" s="2" t="s">
        <v>96</v>
      </c>
      <c r="C42" s="3" t="s">
        <v>97</v>
      </c>
      <c r="D42" s="4" t="n">
        <v>1.09047557294147</v>
      </c>
      <c r="E42" s="4" t="n">
        <v>1.37669556174629</v>
      </c>
      <c r="F42" s="4" t="n">
        <v>1.3120003463727</v>
      </c>
      <c r="G42" s="4" t="n">
        <v>0.917387122215737</v>
      </c>
      <c r="H42" s="4" t="n">
        <v>0.529397916606489</v>
      </c>
      <c r="I42" s="4" t="n">
        <v>0.896811023842545</v>
      </c>
      <c r="J42" s="4" t="n">
        <f aca="false">AVERAGE(D42:F42)</f>
        <v>1.25972382702015</v>
      </c>
      <c r="K42" s="4" t="n">
        <f aca="false">AVERAGE(G42:I42)</f>
        <v>0.781198687554924</v>
      </c>
      <c r="L42" s="4" t="n">
        <f aca="false">G42/D42</f>
        <v>0.841272509884068</v>
      </c>
      <c r="M42" s="4" t="n">
        <f aca="false">H42/E42</f>
        <v>0.384542473526221</v>
      </c>
      <c r="N42" s="4" t="n">
        <f aca="false">I42/F42</f>
        <v>0.683544807226589</v>
      </c>
      <c r="O42" s="4" t="n">
        <f aca="false">K42/J42</f>
        <v>0.620134882582026</v>
      </c>
      <c r="P42" s="4" t="n">
        <f aca="false">TTEST(G42:I42,D42:F42,2,2)</f>
        <v>0.0352372564430181</v>
      </c>
    </row>
    <row r="43" customFormat="false" ht="24.95" hidden="false" customHeight="true" outlineLevel="0" collapsed="false">
      <c r="A43" s="1" t="n">
        <v>42</v>
      </c>
      <c r="B43" s="2" t="s">
        <v>98</v>
      </c>
      <c r="C43" s="3" t="s">
        <v>99</v>
      </c>
      <c r="D43" s="4" t="n">
        <v>1.30530026896455</v>
      </c>
      <c r="E43" s="4" t="n">
        <v>1.25883715297385</v>
      </c>
      <c r="F43" s="4" t="n">
        <v>1.31823745041299</v>
      </c>
      <c r="G43" s="4" t="n">
        <v>0.709358472253873</v>
      </c>
      <c r="H43" s="4" t="n">
        <v>0.766908389489239</v>
      </c>
      <c r="I43" s="4" t="n">
        <v>0.927669595877764</v>
      </c>
      <c r="J43" s="4" t="n">
        <f aca="false">AVERAGE(D43:F43)</f>
        <v>1.29412495745046</v>
      </c>
      <c r="K43" s="4" t="n">
        <f aca="false">AVERAGE(G43:I43)</f>
        <v>0.801312152540292</v>
      </c>
      <c r="L43" s="4" t="n">
        <f aca="false">G43/D43</f>
        <v>0.543444668724831</v>
      </c>
      <c r="M43" s="4" t="n">
        <f aca="false">H43/E43</f>
        <v>0.609219697462465</v>
      </c>
      <c r="N43" s="4" t="n">
        <f aca="false">I43/F43</f>
        <v>0.703719648980641</v>
      </c>
      <c r="O43" s="4" t="n">
        <f aca="false">K43/J43</f>
        <v>0.619192256456398</v>
      </c>
      <c r="P43" s="4" t="n">
        <f aca="false">TTEST(G43:I43,D43:F43,2,2)</f>
        <v>0.00189984441558204</v>
      </c>
    </row>
    <row r="44" customFormat="false" ht="24.95" hidden="false" customHeight="true" outlineLevel="0" collapsed="false">
      <c r="A44" s="1" t="n">
        <v>43</v>
      </c>
      <c r="B44" s="2" t="s">
        <v>100</v>
      </c>
      <c r="C44" s="3" t="s">
        <v>101</v>
      </c>
      <c r="D44" s="4" t="n">
        <v>1.50516361128416</v>
      </c>
      <c r="E44" s="4" t="n">
        <v>1.49416739374495</v>
      </c>
      <c r="F44" s="4" t="n">
        <v>1.08210030313991</v>
      </c>
      <c r="G44" s="4" t="n">
        <v>0.749303047149584</v>
      </c>
      <c r="H44" s="4" t="n">
        <v>1.04643160064011</v>
      </c>
      <c r="I44" s="4" t="n">
        <v>0.724971593714541</v>
      </c>
      <c r="J44" s="4" t="n">
        <f aca="false">AVERAGE(D44:F44)</f>
        <v>1.36047710272301</v>
      </c>
      <c r="K44" s="4" t="n">
        <f aca="false">AVERAGE(G44:I44)</f>
        <v>0.840235413834745</v>
      </c>
      <c r="L44" s="4" t="n">
        <f aca="false">G44/D44</f>
        <v>0.497821659739901</v>
      </c>
      <c r="M44" s="4" t="n">
        <f aca="false">H44/E44</f>
        <v>0.700344288746227</v>
      </c>
      <c r="N44" s="4" t="n">
        <f aca="false">I44/F44</f>
        <v>0.669967092339689</v>
      </c>
      <c r="O44" s="4" t="n">
        <f aca="false">K44/J44</f>
        <v>0.617603495239285</v>
      </c>
      <c r="P44" s="4" t="n">
        <f aca="false">TTEST(G44:I44,D44:F44,2,2)</f>
        <v>0.0399216537116535</v>
      </c>
    </row>
    <row r="45" customFormat="false" ht="24.95" hidden="false" customHeight="true" outlineLevel="0" collapsed="false">
      <c r="A45" s="1" t="n">
        <v>44</v>
      </c>
      <c r="B45" s="2" t="s">
        <v>102</v>
      </c>
      <c r="C45" s="3" t="s">
        <v>103</v>
      </c>
      <c r="D45" s="4" t="n">
        <v>1.22939117552567</v>
      </c>
      <c r="E45" s="4" t="n">
        <v>1.10060409717445</v>
      </c>
      <c r="F45" s="4" t="n">
        <v>1.36285578536891</v>
      </c>
      <c r="G45" s="4" t="n">
        <v>0.734908568969698</v>
      </c>
      <c r="H45" s="4" t="n">
        <v>0.615002457888392</v>
      </c>
      <c r="I45" s="4" t="n">
        <v>0.914257014199614</v>
      </c>
      <c r="J45" s="4" t="n">
        <f aca="false">AVERAGE(D45:F45)</f>
        <v>1.23095035268968</v>
      </c>
      <c r="K45" s="4" t="n">
        <f aca="false">AVERAGE(G45:I45)</f>
        <v>0.754722680352568</v>
      </c>
      <c r="L45" s="4" t="n">
        <f aca="false">G45/D45</f>
        <v>0.597782531386287</v>
      </c>
      <c r="M45" s="4" t="n">
        <f aca="false">H45/E45</f>
        <v>0.558786269710671</v>
      </c>
      <c r="N45" s="4" t="n">
        <f aca="false">I45/F45</f>
        <v>0.670839148217091</v>
      </c>
      <c r="O45" s="4" t="n">
        <f aca="false">K45/J45</f>
        <v>0.613121949803636</v>
      </c>
      <c r="P45" s="4" t="n">
        <f aca="false">TTEST(G45:I45,D45:F45,2,2)</f>
        <v>0.0144876949077915</v>
      </c>
    </row>
    <row r="46" customFormat="false" ht="24.95" hidden="false" customHeight="true" outlineLevel="0" collapsed="false">
      <c r="A46" s="1" t="n">
        <v>45</v>
      </c>
      <c r="B46" s="2" t="s">
        <v>104</v>
      </c>
      <c r="C46" s="3" t="s">
        <v>105</v>
      </c>
      <c r="D46" s="4" t="n">
        <v>1.13443283946926</v>
      </c>
      <c r="E46" s="4" t="n">
        <v>1.18638594543073</v>
      </c>
      <c r="F46" s="4" t="n">
        <v>1.50137110957025</v>
      </c>
      <c r="G46" s="4" t="n">
        <v>0.727150451990712</v>
      </c>
      <c r="H46" s="4" t="n">
        <v>0.741921137364504</v>
      </c>
      <c r="I46" s="4" t="n">
        <v>0.863427083055412</v>
      </c>
      <c r="J46" s="4" t="n">
        <f aca="false">AVERAGE(D46:F46)</f>
        <v>1.27406329815675</v>
      </c>
      <c r="K46" s="4" t="n">
        <f aca="false">AVERAGE(G46:I46)</f>
        <v>0.777499557470209</v>
      </c>
      <c r="L46" s="4" t="n">
        <f aca="false">G46/D46</f>
        <v>0.640981490214006</v>
      </c>
      <c r="M46" s="4" t="n">
        <f aca="false">H46/E46</f>
        <v>0.625362379099275</v>
      </c>
      <c r="N46" s="4" t="n">
        <f aca="false">I46/F46</f>
        <v>0.575092378927258</v>
      </c>
      <c r="O46" s="4" t="n">
        <f aca="false">K46/J46</f>
        <v>0.610251907103092</v>
      </c>
      <c r="P46" s="4" t="n">
        <f aca="false">TTEST(G46:I46,D46:F46,2,2)</f>
        <v>0.0154300080567229</v>
      </c>
    </row>
    <row r="47" customFormat="false" ht="24.95" hidden="false" customHeight="true" outlineLevel="0" collapsed="false">
      <c r="A47" s="1" t="n">
        <v>46</v>
      </c>
      <c r="B47" s="2" t="s">
        <v>106</v>
      </c>
      <c r="C47" s="3" t="s">
        <v>107</v>
      </c>
      <c r="D47" s="4" t="n">
        <v>1.33499545850954</v>
      </c>
      <c r="E47" s="4" t="n">
        <v>1.20511950497138</v>
      </c>
      <c r="F47" s="4" t="n">
        <v>1.26372871015924</v>
      </c>
      <c r="G47" s="4" t="n">
        <v>0.891315491460447</v>
      </c>
      <c r="H47" s="4" t="n">
        <v>0.602130074198954</v>
      </c>
      <c r="I47" s="4" t="n">
        <v>0.826850055066711</v>
      </c>
      <c r="J47" s="4" t="n">
        <f aca="false">AVERAGE(D47:F47)</f>
        <v>1.26794789121339</v>
      </c>
      <c r="K47" s="4" t="n">
        <f aca="false">AVERAGE(G47:I47)</f>
        <v>0.773431873575371</v>
      </c>
      <c r="L47" s="4" t="n">
        <f aca="false">G47/D47</f>
        <v>0.667654324798647</v>
      </c>
      <c r="M47" s="4" t="n">
        <f aca="false">H47/E47</f>
        <v>0.49964345586893</v>
      </c>
      <c r="N47" s="4" t="n">
        <f aca="false">I47/F47</f>
        <v>0.65429395440618</v>
      </c>
      <c r="O47" s="4" t="n">
        <f aca="false">K47/J47</f>
        <v>0.609987112983973</v>
      </c>
      <c r="P47" s="4" t="n">
        <f aca="false">TTEST(G47:I47,D47:F47,2,2)</f>
        <v>0.0065787613773219</v>
      </c>
    </row>
    <row r="48" customFormat="false" ht="24.95" hidden="false" customHeight="true" outlineLevel="0" collapsed="false">
      <c r="A48" s="1" t="n">
        <v>47</v>
      </c>
      <c r="B48" s="2" t="s">
        <v>108</v>
      </c>
      <c r="C48" s="3" t="s">
        <v>109</v>
      </c>
      <c r="D48" s="4" t="n">
        <v>1.65007624211281</v>
      </c>
      <c r="E48" s="4" t="n">
        <v>1.11305667996009</v>
      </c>
      <c r="F48" s="4" t="n">
        <v>1.25298204254542</v>
      </c>
      <c r="G48" s="4" t="n">
        <v>0.746221747124426</v>
      </c>
      <c r="H48" s="4" t="n">
        <v>0.816288541803663</v>
      </c>
      <c r="I48" s="4" t="n">
        <v>0.86882559558536</v>
      </c>
      <c r="J48" s="4" t="n">
        <f aca="false">AVERAGE(D48:F48)</f>
        <v>1.33870498820611</v>
      </c>
      <c r="K48" s="4" t="n">
        <f aca="false">AVERAGE(G48:I48)</f>
        <v>0.810445294837816</v>
      </c>
      <c r="L48" s="4" t="n">
        <f aca="false">G48/D48</f>
        <v>0.452234707754437</v>
      </c>
      <c r="M48" s="4" t="n">
        <f aca="false">H48/E48</f>
        <v>0.733375538281601</v>
      </c>
      <c r="N48" s="4" t="n">
        <f aca="false">I48/F48</f>
        <v>0.693406262886537</v>
      </c>
      <c r="O48" s="4" t="n">
        <f aca="false">K48/J48</f>
        <v>0.605394991411686</v>
      </c>
      <c r="P48" s="4" t="n">
        <f aca="false">TTEST(G48:I48,D48:F48,2,2)</f>
        <v>0.0326781369259905</v>
      </c>
    </row>
    <row r="49" customFormat="false" ht="24.95" hidden="false" customHeight="true" outlineLevel="0" collapsed="false">
      <c r="A49" s="1" t="n">
        <v>48</v>
      </c>
      <c r="B49" s="2" t="s">
        <v>110</v>
      </c>
      <c r="C49" s="3" t="s">
        <v>111</v>
      </c>
      <c r="D49" s="4" t="n">
        <v>1.1699906980198</v>
      </c>
      <c r="E49" s="4" t="n">
        <v>1.19652985427249</v>
      </c>
      <c r="F49" s="4" t="n">
        <v>1.43214954128428</v>
      </c>
      <c r="G49" s="4" t="n">
        <v>0.74018779012796</v>
      </c>
      <c r="H49" s="4" t="n">
        <v>0.634364478915616</v>
      </c>
      <c r="I49" s="4" t="n">
        <v>0.915652533921051</v>
      </c>
      <c r="J49" s="4" t="n">
        <f aca="false">AVERAGE(D49:F49)</f>
        <v>1.26622336452552</v>
      </c>
      <c r="K49" s="4" t="n">
        <f aca="false">AVERAGE(G49:I49)</f>
        <v>0.763401600988209</v>
      </c>
      <c r="L49" s="4" t="n">
        <f aca="false">G49/D49</f>
        <v>0.632644166642284</v>
      </c>
      <c r="M49" s="4" t="n">
        <f aca="false">H49/E49</f>
        <v>0.530170205658028</v>
      </c>
      <c r="N49" s="4" t="n">
        <f aca="false">I49/F49</f>
        <v>0.639355393780973</v>
      </c>
      <c r="O49" s="4" t="n">
        <f aca="false">K49/J49</f>
        <v>0.602896473383485</v>
      </c>
      <c r="P49" s="4" t="n">
        <f aca="false">TTEST(G49:I49,D49:F49,2,2)</f>
        <v>0.0126393361740528</v>
      </c>
    </row>
    <row r="50" customFormat="false" ht="24.95" hidden="false" customHeight="true" outlineLevel="0" collapsed="false">
      <c r="A50" s="1" t="n">
        <v>49</v>
      </c>
      <c r="B50" s="2" t="s">
        <v>112</v>
      </c>
      <c r="C50" s="3" t="s">
        <v>113</v>
      </c>
      <c r="D50" s="4" t="n">
        <v>1.12823189139923</v>
      </c>
      <c r="E50" s="4" t="n">
        <v>1.08057733203168</v>
      </c>
      <c r="F50" s="4" t="n">
        <v>1.54090192543361</v>
      </c>
      <c r="G50" s="4" t="n">
        <v>0.612807918627792</v>
      </c>
      <c r="H50" s="4" t="n">
        <v>0.729294231249486</v>
      </c>
      <c r="I50" s="4" t="n">
        <v>0.91529508028854</v>
      </c>
      <c r="J50" s="4" t="n">
        <f aca="false">AVERAGE(D50:F50)</f>
        <v>1.24990371628817</v>
      </c>
      <c r="K50" s="4" t="n">
        <f aca="false">AVERAGE(G50:I50)</f>
        <v>0.752465743388606</v>
      </c>
      <c r="L50" s="4" t="n">
        <f aca="false">G50/D50</f>
        <v>0.543157770401074</v>
      </c>
      <c r="M50" s="4" t="n">
        <f aca="false">H50/E50</f>
        <v>0.674911651050723</v>
      </c>
      <c r="N50" s="4" t="n">
        <f aca="false">I50/F50</f>
        <v>0.593999569460578</v>
      </c>
      <c r="O50" s="4" t="n">
        <f aca="false">K50/J50</f>
        <v>0.602018966407425</v>
      </c>
      <c r="P50" s="4" t="n">
        <f aca="false">TTEST(G50:I50,D50:F50,2,2)</f>
        <v>0.0434551961550098</v>
      </c>
    </row>
    <row r="51" customFormat="false" ht="24.95" hidden="false" customHeight="true" outlineLevel="0" collapsed="false">
      <c r="A51" s="1" t="n">
        <v>50</v>
      </c>
      <c r="B51" s="2" t="s">
        <v>114</v>
      </c>
      <c r="C51" s="3" t="s">
        <v>115</v>
      </c>
      <c r="D51" s="4" t="n">
        <v>1.29829597197466</v>
      </c>
      <c r="E51" s="4" t="n">
        <v>1.51876934060967</v>
      </c>
      <c r="F51" s="4" t="n">
        <v>1.18540247671484</v>
      </c>
      <c r="G51" s="4" t="n">
        <v>0.776372887611283</v>
      </c>
      <c r="H51" s="4" t="n">
        <v>0.869390895233509</v>
      </c>
      <c r="I51" s="4" t="n">
        <v>0.759867691054492</v>
      </c>
      <c r="J51" s="4" t="n">
        <f aca="false">AVERAGE(D51:F51)</f>
        <v>1.33415592976639</v>
      </c>
      <c r="K51" s="4" t="n">
        <f aca="false">AVERAGE(G51:I51)</f>
        <v>0.801877157966428</v>
      </c>
      <c r="L51" s="4" t="n">
        <f aca="false">G51/D51</f>
        <v>0.597993758257178</v>
      </c>
      <c r="M51" s="4" t="n">
        <f aca="false">H51/E51</f>
        <v>0.572431159878771</v>
      </c>
      <c r="N51" s="4" t="n">
        <f aca="false">I51/F51</f>
        <v>0.641020839740734</v>
      </c>
      <c r="O51" s="4" t="n">
        <f aca="false">K51/J51</f>
        <v>0.601037060268387</v>
      </c>
      <c r="P51" s="4" t="n">
        <f aca="false">TTEST(G51:I51,D51:F51,2,2)</f>
        <v>0.00681491000004089</v>
      </c>
    </row>
    <row r="52" customFormat="false" ht="24.95" hidden="false" customHeight="true" outlineLevel="0" collapsed="false">
      <c r="A52" s="1" t="n">
        <v>51</v>
      </c>
      <c r="B52" s="2" t="s">
        <v>116</v>
      </c>
      <c r="C52" s="3" t="s">
        <v>117</v>
      </c>
      <c r="D52" s="4" t="n">
        <v>1.18160633476848</v>
      </c>
      <c r="E52" s="4" t="n">
        <v>1.42806759998606</v>
      </c>
      <c r="F52" s="4" t="n">
        <v>1.32914128334543</v>
      </c>
      <c r="G52" s="4" t="n">
        <v>0.726845530136694</v>
      </c>
      <c r="H52" s="4" t="n">
        <v>0.866362966195327</v>
      </c>
      <c r="I52" s="4" t="n">
        <v>0.75817064295956</v>
      </c>
      <c r="J52" s="4" t="n">
        <f aca="false">AVERAGE(D52:F52)</f>
        <v>1.31293840603332</v>
      </c>
      <c r="K52" s="4" t="n">
        <f aca="false">AVERAGE(G52:I52)</f>
        <v>0.783793046430527</v>
      </c>
      <c r="L52" s="4" t="n">
        <f aca="false">G52/D52</f>
        <v>0.615133406744227</v>
      </c>
      <c r="M52" s="4" t="n">
        <f aca="false">H52/E52</f>
        <v>0.606668036025594</v>
      </c>
      <c r="N52" s="4" t="n">
        <f aca="false">I52/F52</f>
        <v>0.570421408513665</v>
      </c>
      <c r="O52" s="4" t="n">
        <f aca="false">K52/J52</f>
        <v>0.596976250240511</v>
      </c>
      <c r="P52" s="4" t="n">
        <f aca="false">TTEST(G52:I52,D52:F52,2,2)</f>
        <v>0.00312586568942791</v>
      </c>
    </row>
    <row r="53" customFormat="false" ht="24.95" hidden="false" customHeight="true" outlineLevel="0" collapsed="false">
      <c r="A53" s="1" t="n">
        <v>52</v>
      </c>
      <c r="B53" s="2" t="s">
        <v>118</v>
      </c>
      <c r="C53" s="3" t="s">
        <v>119</v>
      </c>
      <c r="D53" s="4" t="n">
        <v>1.46581035224821</v>
      </c>
      <c r="E53" s="4" t="n">
        <v>0.897554716474769</v>
      </c>
      <c r="F53" s="4" t="n">
        <v>1.39091983156725</v>
      </c>
      <c r="G53" s="4" t="n">
        <v>0.770362781730428</v>
      </c>
      <c r="H53" s="4" t="n">
        <v>0.737182688516804</v>
      </c>
      <c r="I53" s="4" t="n">
        <v>0.733299752978149</v>
      </c>
      <c r="J53" s="4" t="n">
        <f aca="false">AVERAGE(D53:F53)</f>
        <v>1.25142830009674</v>
      </c>
      <c r="K53" s="4" t="n">
        <f aca="false">AVERAGE(G53:I53)</f>
        <v>0.746948407741794</v>
      </c>
      <c r="L53" s="4" t="n">
        <f aca="false">G53/D53</f>
        <v>0.525554196386232</v>
      </c>
      <c r="M53" s="4" t="n">
        <f aca="false">H53/E53</f>
        <v>0.82132339676422</v>
      </c>
      <c r="N53" s="4" t="n">
        <f aca="false">I53/F53</f>
        <v>0.527204901631093</v>
      </c>
      <c r="O53" s="4" t="n">
        <f aca="false">K53/J53</f>
        <v>0.596876710942249</v>
      </c>
      <c r="P53" s="4" t="n">
        <f aca="false">TTEST(G53:I53,D53:F53,2,2)</f>
        <v>0.0476342306582411</v>
      </c>
    </row>
    <row r="54" customFormat="false" ht="24.95" hidden="false" customHeight="true" outlineLevel="0" collapsed="false">
      <c r="A54" s="1" t="n">
        <v>53</v>
      </c>
      <c r="B54" s="2" t="s">
        <v>120</v>
      </c>
      <c r="C54" s="3" t="s">
        <v>121</v>
      </c>
      <c r="D54" s="4" t="n">
        <v>1.46321884819953</v>
      </c>
      <c r="E54" s="4" t="n">
        <v>1.31961150579506</v>
      </c>
      <c r="F54" s="4" t="n">
        <v>1.10253406360213</v>
      </c>
      <c r="G54" s="4" t="n">
        <v>0.718141500043728</v>
      </c>
      <c r="H54" s="4" t="n">
        <v>0.578914674736213</v>
      </c>
      <c r="I54" s="4" t="n">
        <v>1.00298945319485</v>
      </c>
      <c r="J54" s="4" t="n">
        <f aca="false">AVERAGE(D54:F54)</f>
        <v>1.29512147253224</v>
      </c>
      <c r="K54" s="4" t="n">
        <f aca="false">AVERAGE(G54:I54)</f>
        <v>0.766681875991597</v>
      </c>
      <c r="L54" s="4" t="n">
        <f aca="false">G54/D54</f>
        <v>0.490795687143718</v>
      </c>
      <c r="M54" s="4" t="n">
        <f aca="false">H54/E54</f>
        <v>0.438700838992321</v>
      </c>
      <c r="N54" s="4" t="n">
        <f aca="false">I54/F54</f>
        <v>0.90971289351183</v>
      </c>
      <c r="O54" s="4" t="n">
        <f aca="false">K54/J54</f>
        <v>0.591976808547981</v>
      </c>
      <c r="P54" s="4" t="n">
        <f aca="false">TTEST(G54:I54,D54:F54,2,2)</f>
        <v>0.0316110749731188</v>
      </c>
    </row>
    <row r="55" customFormat="false" ht="24.95" hidden="false" customHeight="true" outlineLevel="0" collapsed="false">
      <c r="A55" s="1" t="n">
        <v>54</v>
      </c>
      <c r="B55" s="2" t="s">
        <v>122</v>
      </c>
      <c r="C55" s="3" t="s">
        <v>123</v>
      </c>
      <c r="D55" s="4" t="n">
        <v>1.19652800094548</v>
      </c>
      <c r="E55" s="4" t="n">
        <v>1.12973433530504</v>
      </c>
      <c r="F55" s="4" t="n">
        <v>1.47837819795419</v>
      </c>
      <c r="G55" s="4" t="n">
        <v>0.761420518101447</v>
      </c>
      <c r="H55" s="4" t="n">
        <v>0.616350469840261</v>
      </c>
      <c r="I55" s="4" t="n">
        <v>0.863954841040027</v>
      </c>
      <c r="J55" s="4" t="n">
        <f aca="false">AVERAGE(D55:F55)</f>
        <v>1.26821351140157</v>
      </c>
      <c r="K55" s="4" t="n">
        <f aca="false">AVERAGE(G55:I55)</f>
        <v>0.747241942993912</v>
      </c>
      <c r="L55" s="4" t="n">
        <f aca="false">G55/D55</f>
        <v>0.636358294582143</v>
      </c>
      <c r="M55" s="4" t="n">
        <f aca="false">H55/E55</f>
        <v>0.545571158261593</v>
      </c>
      <c r="N55" s="4" t="n">
        <f aca="false">I55/F55</f>
        <v>0.584393656667547</v>
      </c>
      <c r="O55" s="4" t="n">
        <f aca="false">K55/J55</f>
        <v>0.589208312540445</v>
      </c>
      <c r="P55" s="4" t="n">
        <f aca="false">TTEST(G55:I55,D55:F55,2,2)</f>
        <v>0.0155169513494961</v>
      </c>
    </row>
    <row r="56" customFormat="false" ht="24.95" hidden="false" customHeight="true" outlineLevel="0" collapsed="false">
      <c r="A56" s="1" t="n">
        <v>55</v>
      </c>
      <c r="B56" s="2" t="s">
        <v>124</v>
      </c>
      <c r="C56" s="3" t="s">
        <v>125</v>
      </c>
      <c r="D56" s="4" t="n">
        <v>1.41523998906169</v>
      </c>
      <c r="E56" s="4" t="n">
        <v>1.25439892100418</v>
      </c>
      <c r="F56" s="4" t="n">
        <v>1.2548921383768</v>
      </c>
      <c r="G56" s="4" t="n">
        <v>0.717964709739848</v>
      </c>
      <c r="H56" s="4" t="n">
        <v>0.752633216665213</v>
      </c>
      <c r="I56" s="4" t="n">
        <v>0.835639981042662</v>
      </c>
      <c r="J56" s="4" t="n">
        <f aca="false">AVERAGE(D56:F56)</f>
        <v>1.30817701614756</v>
      </c>
      <c r="K56" s="4" t="n">
        <f aca="false">AVERAGE(G56:I56)</f>
        <v>0.768745969149241</v>
      </c>
      <c r="L56" s="4" t="n">
        <f aca="false">G56/D56</f>
        <v>0.507309513078317</v>
      </c>
      <c r="M56" s="4" t="n">
        <f aca="false">H56/E56</f>
        <v>0.599995108464148</v>
      </c>
      <c r="N56" s="4" t="n">
        <f aca="false">I56/F56</f>
        <v>0.665905822092057</v>
      </c>
      <c r="O56" s="4" t="n">
        <f aca="false">K56/J56</f>
        <v>0.587646747848481</v>
      </c>
      <c r="P56" s="4" t="n">
        <f aca="false">TTEST(G56:I56,D56:F56,2,2)</f>
        <v>0.00107919468205451</v>
      </c>
    </row>
    <row r="57" customFormat="false" ht="24.95" hidden="false" customHeight="true" outlineLevel="0" collapsed="false">
      <c r="A57" s="1" t="n">
        <v>56</v>
      </c>
      <c r="B57" s="2" t="s">
        <v>126</v>
      </c>
      <c r="C57" s="3" t="s">
        <v>127</v>
      </c>
      <c r="D57" s="4" t="n">
        <v>1.40420958727508</v>
      </c>
      <c r="E57" s="4" t="n">
        <v>1.36961157128598</v>
      </c>
      <c r="F57" s="4" t="n">
        <v>1.26747164388247</v>
      </c>
      <c r="G57" s="4" t="n">
        <v>0.630323903910124</v>
      </c>
      <c r="H57" s="4" t="n">
        <v>0.893827856180063</v>
      </c>
      <c r="I57" s="4" t="n">
        <v>0.836592581282233</v>
      </c>
      <c r="J57" s="4" t="n">
        <f aca="false">AVERAGE(D57:F57)</f>
        <v>1.34709760081451</v>
      </c>
      <c r="K57" s="4" t="n">
        <f aca="false">AVERAGE(G57:I57)</f>
        <v>0.786914780457473</v>
      </c>
      <c r="L57" s="4" t="n">
        <f aca="false">G57/D57</f>
        <v>0.448881641047111</v>
      </c>
      <c r="M57" s="4" t="n">
        <f aca="false">H57/E57</f>
        <v>0.652614124266499</v>
      </c>
      <c r="N57" s="4" t="n">
        <f aca="false">I57/F57</f>
        <v>0.660048361097543</v>
      </c>
      <c r="O57" s="4" t="n">
        <f aca="false">K57/J57</f>
        <v>0.58415572856909</v>
      </c>
      <c r="P57" s="4" t="n">
        <f aca="false">TTEST(G57:I57,D57:F57,2,2)</f>
        <v>0.00338333899506531</v>
      </c>
    </row>
    <row r="58" customFormat="false" ht="24.95" hidden="false" customHeight="true" outlineLevel="0" collapsed="false">
      <c r="A58" s="1" t="n">
        <v>57</v>
      </c>
      <c r="B58" s="2" t="s">
        <v>128</v>
      </c>
      <c r="C58" s="3" t="s">
        <v>129</v>
      </c>
      <c r="D58" s="4" t="n">
        <v>1.18486178681115</v>
      </c>
      <c r="E58" s="4" t="n">
        <v>1.24942409715761</v>
      </c>
      <c r="F58" s="4" t="n">
        <v>1.47994456231342</v>
      </c>
      <c r="G58" s="4" t="n">
        <v>0.765372793658203</v>
      </c>
      <c r="H58" s="4" t="n">
        <v>0.68839171938503</v>
      </c>
      <c r="I58" s="4" t="n">
        <v>0.813403630277077</v>
      </c>
      <c r="J58" s="4" t="n">
        <f aca="false">AVERAGE(D58:F58)</f>
        <v>1.30474348209406</v>
      </c>
      <c r="K58" s="4" t="n">
        <f aca="false">AVERAGE(G58:I58)</f>
        <v>0.755722714440103</v>
      </c>
      <c r="L58" s="4" t="n">
        <f aca="false">G58/D58</f>
        <v>0.645959555939492</v>
      </c>
      <c r="M58" s="4" t="n">
        <f aca="false">H58/E58</f>
        <v>0.550967218377726</v>
      </c>
      <c r="N58" s="4" t="n">
        <f aca="false">I58/F58</f>
        <v>0.549617635004909</v>
      </c>
      <c r="O58" s="4" t="n">
        <f aca="false">K58/J58</f>
        <v>0.579211718480631</v>
      </c>
      <c r="P58" s="4" t="n">
        <f aca="false">TTEST(G58:I58,D58:F58,2,2)</f>
        <v>0.00474551866787406</v>
      </c>
    </row>
    <row r="59" customFormat="false" ht="24.95" hidden="false" customHeight="true" outlineLevel="0" collapsed="false">
      <c r="A59" s="1" t="n">
        <v>58</v>
      </c>
      <c r="B59" s="2" t="s">
        <v>130</v>
      </c>
      <c r="C59" s="3" t="s">
        <v>131</v>
      </c>
      <c r="D59" s="4" t="n">
        <v>1.12575227822649</v>
      </c>
      <c r="E59" s="4" t="n">
        <v>1.39244988928449</v>
      </c>
      <c r="F59" s="4" t="n">
        <v>1.26558635016381</v>
      </c>
      <c r="G59" s="4" t="n">
        <v>0.703144709477583</v>
      </c>
      <c r="H59" s="4" t="n">
        <v>0.748919648910132</v>
      </c>
      <c r="I59" s="4" t="n">
        <v>0.729943742967523</v>
      </c>
      <c r="J59" s="4" t="n">
        <f aca="false">AVERAGE(D59:F59)</f>
        <v>1.26126283922493</v>
      </c>
      <c r="K59" s="4" t="n">
        <f aca="false">AVERAGE(G59:I59)</f>
        <v>0.727336033785079</v>
      </c>
      <c r="L59" s="4" t="n">
        <f aca="false">G59/D59</f>
        <v>0.624599854761402</v>
      </c>
      <c r="M59" s="4" t="n">
        <f aca="false">H59/E59</f>
        <v>0.537843160226731</v>
      </c>
      <c r="N59" s="4" t="n">
        <f aca="false">I59/F59</f>
        <v>0.576763286735072</v>
      </c>
      <c r="O59" s="4" t="n">
        <f aca="false">K59/J59</f>
        <v>0.576672848168619</v>
      </c>
      <c r="P59" s="4" t="n">
        <f aca="false">TTEST(G59:I59,D59:F59,2,2)</f>
        <v>0.00240126348266374</v>
      </c>
    </row>
    <row r="60" customFormat="false" ht="24.95" hidden="false" customHeight="true" outlineLevel="0" collapsed="false">
      <c r="A60" s="1" t="n">
        <v>59</v>
      </c>
      <c r="B60" s="2" t="s">
        <v>132</v>
      </c>
      <c r="C60" s="3" t="s">
        <v>133</v>
      </c>
      <c r="D60" s="4" t="n">
        <v>1.24499664727554</v>
      </c>
      <c r="E60" s="4" t="n">
        <v>1.21217061782008</v>
      </c>
      <c r="F60" s="4" t="n">
        <v>1.45059449928111</v>
      </c>
      <c r="G60" s="4" t="n">
        <v>0.834170873061182</v>
      </c>
      <c r="H60" s="4" t="n">
        <v>0.576487865026858</v>
      </c>
      <c r="I60" s="4" t="n">
        <v>0.841850646715837</v>
      </c>
      <c r="J60" s="4" t="n">
        <f aca="false">AVERAGE(D60:F60)</f>
        <v>1.30258725479224</v>
      </c>
      <c r="K60" s="4" t="n">
        <f aca="false">AVERAGE(G60:I60)</f>
        <v>0.750836461601292</v>
      </c>
      <c r="L60" s="4" t="n">
        <f aca="false">G60/D60</f>
        <v>0.670018569838418</v>
      </c>
      <c r="M60" s="4" t="n">
        <f aca="false">H60/E60</f>
        <v>0.475583104021768</v>
      </c>
      <c r="N60" s="4" t="n">
        <f aca="false">I60/F60</f>
        <v>0.580348710224011</v>
      </c>
      <c r="O60" s="4" t="n">
        <f aca="false">K60/J60</f>
        <v>0.576419321499539</v>
      </c>
      <c r="P60" s="4" t="n">
        <f aca="false">TTEST(G60:I60,D60:F60,2,2)</f>
        <v>0.00859952630309233</v>
      </c>
    </row>
    <row r="61" customFormat="false" ht="24.95" hidden="false" customHeight="true" outlineLevel="0" collapsed="false">
      <c r="A61" s="1" t="n">
        <v>60</v>
      </c>
      <c r="B61" s="2" t="s">
        <v>134</v>
      </c>
      <c r="C61" s="3" t="s">
        <v>135</v>
      </c>
      <c r="D61" s="4" t="n">
        <v>1.47557980102029</v>
      </c>
      <c r="E61" s="4" t="n">
        <v>1.28769501895212</v>
      </c>
      <c r="F61" s="4" t="n">
        <v>1.19588070196079</v>
      </c>
      <c r="G61" s="4" t="n">
        <v>0.710438794224622</v>
      </c>
      <c r="H61" s="4" t="n">
        <v>0.763449914811974</v>
      </c>
      <c r="I61" s="4" t="n">
        <v>0.807398037984646</v>
      </c>
      <c r="J61" s="4" t="n">
        <f aca="false">AVERAGE(D61:F61)</f>
        <v>1.31971850731107</v>
      </c>
      <c r="K61" s="4" t="n">
        <f aca="false">AVERAGE(G61:I61)</f>
        <v>0.760428915673747</v>
      </c>
      <c r="L61" s="4" t="n">
        <f aca="false">G61/D61</f>
        <v>0.481464163262054</v>
      </c>
      <c r="M61" s="4" t="n">
        <f aca="false">H61/E61</f>
        <v>0.592881003324252</v>
      </c>
      <c r="N61" s="4" t="n">
        <f aca="false">I61/F61</f>
        <v>0.675149316031959</v>
      </c>
      <c r="O61" s="4" t="n">
        <f aca="false">K61/J61</f>
        <v>0.576205388846994</v>
      </c>
      <c r="P61" s="4" t="n">
        <f aca="false">TTEST(G61:I61,D61:F61,2,2)</f>
        <v>0.00300517801012352</v>
      </c>
    </row>
    <row r="62" customFormat="false" ht="24.95" hidden="false" customHeight="true" outlineLevel="0" collapsed="false">
      <c r="A62" s="1" t="n">
        <v>61</v>
      </c>
      <c r="B62" s="2" t="s">
        <v>136</v>
      </c>
      <c r="C62" s="3" t="s">
        <v>137</v>
      </c>
      <c r="D62" s="4" t="n">
        <v>1.22370068042968</v>
      </c>
      <c r="E62" s="4" t="n">
        <v>1.26704532612277</v>
      </c>
      <c r="F62" s="4" t="n">
        <v>1.45357734036221</v>
      </c>
      <c r="G62" s="4" t="n">
        <v>0.709900074135371</v>
      </c>
      <c r="H62" s="4" t="n">
        <v>0.789207299884058</v>
      </c>
      <c r="I62" s="4" t="n">
        <v>0.77124119698914</v>
      </c>
      <c r="J62" s="4" t="n">
        <f aca="false">AVERAGE(D62:F62)</f>
        <v>1.31477444897155</v>
      </c>
      <c r="K62" s="4" t="n">
        <f aca="false">AVERAGE(G62:I62)</f>
        <v>0.756782857002856</v>
      </c>
      <c r="L62" s="4" t="n">
        <f aca="false">G62/D62</f>
        <v>0.58012558584678</v>
      </c>
      <c r="M62" s="4" t="n">
        <f aca="false">H62/E62</f>
        <v>0.622872192188323</v>
      </c>
      <c r="N62" s="4" t="n">
        <f aca="false">I62/F62</f>
        <v>0.530581466547186</v>
      </c>
      <c r="O62" s="4" t="n">
        <f aca="false">K62/J62</f>
        <v>0.575598999200836</v>
      </c>
      <c r="P62" s="4" t="n">
        <f aca="false">TTEST(G62:I62,D62:F62,2,2)</f>
        <v>0.00169914844327462</v>
      </c>
    </row>
    <row r="63" customFormat="false" ht="24.95" hidden="false" customHeight="true" outlineLevel="0" collapsed="false">
      <c r="A63" s="1" t="n">
        <v>62</v>
      </c>
      <c r="B63" s="2" t="s">
        <v>138</v>
      </c>
      <c r="C63" s="3" t="s">
        <v>139</v>
      </c>
      <c r="D63" s="4" t="n">
        <v>1.59830487708661</v>
      </c>
      <c r="E63" s="4" t="n">
        <v>1.33746799662819</v>
      </c>
      <c r="F63" s="4" t="n">
        <v>1.06425497356799</v>
      </c>
      <c r="G63" s="4" t="n">
        <v>0.778832270778771</v>
      </c>
      <c r="H63" s="4" t="n">
        <v>0.82864452122477</v>
      </c>
      <c r="I63" s="4" t="n">
        <v>0.694027985751794</v>
      </c>
      <c r="J63" s="4" t="n">
        <f aca="false">AVERAGE(D63:F63)</f>
        <v>1.33334261576093</v>
      </c>
      <c r="K63" s="4" t="n">
        <f aca="false">AVERAGE(G63:I63)</f>
        <v>0.767168259251779</v>
      </c>
      <c r="L63" s="4" t="n">
        <f aca="false">G63/D63</f>
        <v>0.487286425727754</v>
      </c>
      <c r="M63" s="4" t="n">
        <f aca="false">H63/E63</f>
        <v>0.619562130319242</v>
      </c>
      <c r="N63" s="4" t="n">
        <f aca="false">I63/F63</f>
        <v>0.652125668179888</v>
      </c>
      <c r="O63" s="4" t="n">
        <f aca="false">K63/J63</f>
        <v>0.575372188800821</v>
      </c>
      <c r="P63" s="4" t="n">
        <f aca="false">TTEST(G63:I63,D63:F63,2,2)</f>
        <v>0.0236200242541238</v>
      </c>
    </row>
    <row r="64" customFormat="false" ht="24.95" hidden="false" customHeight="true" outlineLevel="0" collapsed="false">
      <c r="A64" s="1" t="n">
        <v>63</v>
      </c>
      <c r="B64" s="2" t="s">
        <v>140</v>
      </c>
      <c r="C64" s="3" t="s">
        <v>141</v>
      </c>
      <c r="D64" s="4" t="n">
        <v>1.31012676043389</v>
      </c>
      <c r="E64" s="4" t="n">
        <v>1.39110510515996</v>
      </c>
      <c r="F64" s="4" t="n">
        <v>1.13703189064373</v>
      </c>
      <c r="G64" s="4" t="n">
        <v>0.79004951055704</v>
      </c>
      <c r="H64" s="4" t="n">
        <v>0.410761441859325</v>
      </c>
      <c r="I64" s="4" t="n">
        <v>0.990833215456263</v>
      </c>
      <c r="J64" s="4" t="n">
        <f aca="false">AVERAGE(D64:F64)</f>
        <v>1.27942125207919</v>
      </c>
      <c r="K64" s="4" t="n">
        <f aca="false">AVERAGE(G64:I64)</f>
        <v>0.730548055957543</v>
      </c>
      <c r="L64" s="4" t="n">
        <f aca="false">G64/D64</f>
        <v>0.603032877746418</v>
      </c>
      <c r="M64" s="4" t="n">
        <f aca="false">H64/E64</f>
        <v>0.295277071686178</v>
      </c>
      <c r="N64" s="4" t="n">
        <f aca="false">I64/F64</f>
        <v>0.871420778616247</v>
      </c>
      <c r="O64" s="4" t="n">
        <f aca="false">K64/J64</f>
        <v>0.570998844024457</v>
      </c>
      <c r="P64" s="4" t="n">
        <f aca="false">TTEST(G64:I64,D64:F64,2,2)</f>
        <v>0.0418318927844125</v>
      </c>
    </row>
    <row r="65" customFormat="false" ht="24.95" hidden="false" customHeight="true" outlineLevel="0" collapsed="false">
      <c r="A65" s="1" t="n">
        <v>64</v>
      </c>
      <c r="B65" s="2" t="s">
        <v>142</v>
      </c>
      <c r="C65" s="3" t="s">
        <v>143</v>
      </c>
      <c r="D65" s="4" t="n">
        <v>1.56172090450947</v>
      </c>
      <c r="E65" s="4" t="n">
        <v>1.08527663196132</v>
      </c>
      <c r="F65" s="4" t="n">
        <v>1.20169165817839</v>
      </c>
      <c r="G65" s="4" t="n">
        <v>0.736258274816891</v>
      </c>
      <c r="H65" s="4" t="n">
        <v>0.602410447385428</v>
      </c>
      <c r="I65" s="4" t="n">
        <v>0.850199918118773</v>
      </c>
      <c r="J65" s="4" t="n">
        <f aca="false">AVERAGE(D65:F65)</f>
        <v>1.28289639821639</v>
      </c>
      <c r="K65" s="4" t="n">
        <f aca="false">AVERAGE(G65:I65)</f>
        <v>0.729622880107031</v>
      </c>
      <c r="L65" s="4" t="n">
        <f aca="false">G65/D65</f>
        <v>0.471440366003263</v>
      </c>
      <c r="M65" s="4" t="n">
        <f aca="false">H65/E65</f>
        <v>0.55507547996933</v>
      </c>
      <c r="N65" s="4" t="n">
        <f aca="false">I65/F65</f>
        <v>0.707502554696574</v>
      </c>
      <c r="O65" s="4" t="n">
        <f aca="false">K65/J65</f>
        <v>0.568730944386018</v>
      </c>
      <c r="P65" s="4" t="n">
        <f aca="false">TTEST(G65:I65,D65:F65,2,2)</f>
        <v>0.0260138168524619</v>
      </c>
    </row>
    <row r="66" customFormat="false" ht="24.95" hidden="false" customHeight="true" outlineLevel="0" collapsed="false">
      <c r="A66" s="1" t="n">
        <v>65</v>
      </c>
      <c r="B66" s="2" t="s">
        <v>144</v>
      </c>
      <c r="C66" s="3" t="s">
        <v>145</v>
      </c>
      <c r="D66" s="4" t="n">
        <v>1.43672642647535</v>
      </c>
      <c r="E66" s="4" t="n">
        <v>1.47984614458545</v>
      </c>
      <c r="F66" s="4" t="n">
        <v>1.18350549780665</v>
      </c>
      <c r="G66" s="4" t="n">
        <v>0.745469656766981</v>
      </c>
      <c r="H66" s="4" t="n">
        <v>0.852192808076101</v>
      </c>
      <c r="I66" s="4" t="n">
        <v>0.734039594632864</v>
      </c>
      <c r="J66" s="4" t="n">
        <f aca="false">AVERAGE(D66:F66)</f>
        <v>1.36669268962248</v>
      </c>
      <c r="K66" s="4" t="n">
        <f aca="false">AVERAGE(G66:I66)</f>
        <v>0.777234019825315</v>
      </c>
      <c r="L66" s="4" t="n">
        <f aca="false">G66/D66</f>
        <v>0.518866809317209</v>
      </c>
      <c r="M66" s="4" t="n">
        <f aca="false">H66/E66</f>
        <v>0.575865816317565</v>
      </c>
      <c r="N66" s="4" t="n">
        <f aca="false">I66/F66</f>
        <v>0.620224913186491</v>
      </c>
      <c r="O66" s="4" t="n">
        <f aca="false">K66/J66</f>
        <v>0.568696990718526</v>
      </c>
      <c r="P66" s="4" t="n">
        <f aca="false">TTEST(G66:I66,D66:F66,2,2)</f>
        <v>0.00411245263243209</v>
      </c>
    </row>
    <row r="67" customFormat="false" ht="24.95" hidden="false" customHeight="true" outlineLevel="0" collapsed="false">
      <c r="A67" s="1" t="n">
        <v>66</v>
      </c>
      <c r="B67" s="2" t="s">
        <v>146</v>
      </c>
      <c r="C67" s="3" t="s">
        <v>147</v>
      </c>
      <c r="D67" s="4" t="n">
        <v>1.16499015012336</v>
      </c>
      <c r="E67" s="4" t="n">
        <v>1.23695170386119</v>
      </c>
      <c r="F67" s="4" t="n">
        <v>1.58417402635111</v>
      </c>
      <c r="G67" s="4" t="n">
        <v>0.7152230111757</v>
      </c>
      <c r="H67" s="4" t="n">
        <v>0.771991164978525</v>
      </c>
      <c r="I67" s="4" t="n">
        <v>0.76770184431691</v>
      </c>
      <c r="J67" s="4" t="n">
        <f aca="false">AVERAGE(D67:F67)</f>
        <v>1.32870529344522</v>
      </c>
      <c r="K67" s="4" t="n">
        <f aca="false">AVERAGE(G67:I67)</f>
        <v>0.751638673490378</v>
      </c>
      <c r="L67" s="4" t="n">
        <f aca="false">G67/D67</f>
        <v>0.613930522159321</v>
      </c>
      <c r="M67" s="4" t="n">
        <f aca="false">H67/E67</f>
        <v>0.624107766349104</v>
      </c>
      <c r="N67" s="4" t="n">
        <f aca="false">I67/F67</f>
        <v>0.484607013842531</v>
      </c>
      <c r="O67" s="4" t="n">
        <f aca="false">K67/J67</f>
        <v>0.565692540850382</v>
      </c>
      <c r="P67" s="4" t="n">
        <f aca="false">TTEST(G67:I67,D67:F67,2,2)</f>
        <v>0.0115517418635127</v>
      </c>
    </row>
    <row r="68" customFormat="false" ht="24.95" hidden="false" customHeight="true" outlineLevel="0" collapsed="false">
      <c r="A68" s="1" t="n">
        <v>67</v>
      </c>
      <c r="B68" s="2" t="s">
        <v>148</v>
      </c>
      <c r="C68" s="3" t="s">
        <v>149</v>
      </c>
      <c r="D68" s="4" t="n">
        <v>1.60131965371172</v>
      </c>
      <c r="E68" s="4" t="n">
        <v>1.45827343368853</v>
      </c>
      <c r="F68" s="4" t="n">
        <v>0.989435664884801</v>
      </c>
      <c r="G68" s="4" t="n">
        <v>0.812023446847613</v>
      </c>
      <c r="H68" s="4" t="n">
        <v>0.721621390131654</v>
      </c>
      <c r="I68" s="4" t="n">
        <v>0.750881210921869</v>
      </c>
      <c r="J68" s="4" t="n">
        <f aca="false">AVERAGE(D68:F68)</f>
        <v>1.34967625076168</v>
      </c>
      <c r="K68" s="4" t="n">
        <f aca="false">AVERAGE(G68:I68)</f>
        <v>0.761508682633712</v>
      </c>
      <c r="L68" s="4" t="n">
        <f aca="false">G68/D68</f>
        <v>0.507096409492891</v>
      </c>
      <c r="M68" s="4" t="n">
        <f aca="false">H68/E68</f>
        <v>0.494846421433049</v>
      </c>
      <c r="N68" s="4" t="n">
        <f aca="false">I68/F68</f>
        <v>0.758898468663239</v>
      </c>
      <c r="O68" s="4" t="n">
        <f aca="false">K68/J68</f>
        <v>0.564215812646891</v>
      </c>
      <c r="P68" s="4" t="n">
        <f aca="false">TTEST(G68:I68,D68:F68,2,2)</f>
        <v>0.0345042437222058</v>
      </c>
    </row>
    <row r="69" customFormat="false" ht="24.95" hidden="false" customHeight="true" outlineLevel="0" collapsed="false">
      <c r="A69" s="1" t="n">
        <v>68</v>
      </c>
      <c r="B69" s="2" t="s">
        <v>150</v>
      </c>
      <c r="C69" s="3" t="s">
        <v>151</v>
      </c>
      <c r="D69" s="4" t="n">
        <v>1.24142200387088</v>
      </c>
      <c r="E69" s="4" t="n">
        <v>1.10805172895003</v>
      </c>
      <c r="F69" s="4" t="n">
        <v>1.40794207106578</v>
      </c>
      <c r="G69" s="4" t="n">
        <v>0.710524330288899</v>
      </c>
      <c r="H69" s="4" t="n">
        <v>0.461526964194802</v>
      </c>
      <c r="I69" s="4" t="n">
        <v>0.945691615725108</v>
      </c>
      <c r="J69" s="4" t="n">
        <f aca="false">AVERAGE(D69:F69)</f>
        <v>1.2524719346289</v>
      </c>
      <c r="K69" s="4" t="n">
        <f aca="false">AVERAGE(G69:I69)</f>
        <v>0.705914303402936</v>
      </c>
      <c r="L69" s="4" t="n">
        <f aca="false">G69/D69</f>
        <v>0.572347137454799</v>
      </c>
      <c r="M69" s="4" t="n">
        <f aca="false">H69/E69</f>
        <v>0.416521135373469</v>
      </c>
      <c r="N69" s="4" t="n">
        <f aca="false">I69/F69</f>
        <v>0.671683611960854</v>
      </c>
      <c r="O69" s="4" t="n">
        <f aca="false">K69/J69</f>
        <v>0.563616863488519</v>
      </c>
      <c r="P69" s="4" t="n">
        <f aca="false">TTEST(G69:I69,D69:F69,2,2)</f>
        <v>0.0293169040473349</v>
      </c>
    </row>
    <row r="70" customFormat="false" ht="24.95" hidden="false" customHeight="true" outlineLevel="0" collapsed="false">
      <c r="A70" s="1" t="n">
        <v>69</v>
      </c>
      <c r="B70" s="2" t="s">
        <v>152</v>
      </c>
      <c r="C70" s="3" t="s">
        <v>153</v>
      </c>
      <c r="D70" s="4" t="n">
        <v>1.63656321667215</v>
      </c>
      <c r="E70" s="4" t="n">
        <v>1.24118178881082</v>
      </c>
      <c r="F70" s="4" t="n">
        <v>1.21166840801691</v>
      </c>
      <c r="G70" s="4" t="n">
        <v>0.650306354261707</v>
      </c>
      <c r="H70" s="4" t="n">
        <v>0.930766695641335</v>
      </c>
      <c r="I70" s="4" t="n">
        <v>0.709376526578806</v>
      </c>
      <c r="J70" s="4" t="n">
        <f aca="false">AVERAGE(D70:F70)</f>
        <v>1.36313780449996</v>
      </c>
      <c r="K70" s="4" t="n">
        <f aca="false">AVERAGE(G70:I70)</f>
        <v>0.763483192160616</v>
      </c>
      <c r="L70" s="4" t="n">
        <f aca="false">G70/D70</f>
        <v>0.397360974288586</v>
      </c>
      <c r="M70" s="4" t="n">
        <f aca="false">H70/E70</f>
        <v>0.749903603188623</v>
      </c>
      <c r="N70" s="4" t="n">
        <f aca="false">I70/F70</f>
        <v>0.585454338732669</v>
      </c>
      <c r="O70" s="4" t="n">
        <f aca="false">K70/J70</f>
        <v>0.560092449670329</v>
      </c>
      <c r="P70" s="4" t="n">
        <f aca="false">TTEST(G70:I70,D70:F70,2,2)</f>
        <v>0.0205577093213077</v>
      </c>
    </row>
    <row r="71" customFormat="false" ht="24.95" hidden="false" customHeight="true" outlineLevel="0" collapsed="false">
      <c r="A71" s="1" t="n">
        <v>70</v>
      </c>
      <c r="B71" s="2" t="s">
        <v>154</v>
      </c>
      <c r="C71" s="3" t="s">
        <v>155</v>
      </c>
      <c r="D71" s="4" t="n">
        <v>1.14158856148904</v>
      </c>
      <c r="E71" s="4" t="n">
        <v>1.59031096530552</v>
      </c>
      <c r="F71" s="4" t="n">
        <v>1.3000419434837</v>
      </c>
      <c r="G71" s="4" t="n">
        <v>0.850676876704171</v>
      </c>
      <c r="H71" s="4" t="n">
        <v>0.577915557182729</v>
      </c>
      <c r="I71" s="4" t="n">
        <v>0.815188490378487</v>
      </c>
      <c r="J71" s="4" t="n">
        <f aca="false">AVERAGE(D71:F71)</f>
        <v>1.34398049009275</v>
      </c>
      <c r="K71" s="4" t="n">
        <f aca="false">AVERAGE(G71:I71)</f>
        <v>0.747926974755129</v>
      </c>
      <c r="L71" s="4" t="n">
        <f aca="false">G71/D71</f>
        <v>0.74516941164388</v>
      </c>
      <c r="M71" s="4" t="n">
        <f aca="false">H71/E71</f>
        <v>0.363397832116251</v>
      </c>
      <c r="N71" s="4" t="n">
        <f aca="false">I71/F71</f>
        <v>0.627047838313617</v>
      </c>
      <c r="O71" s="4" t="n">
        <f aca="false">K71/J71</f>
        <v>0.556501363128799</v>
      </c>
      <c r="P71" s="4" t="n">
        <f aca="false">TTEST(G71:I71,D71:F71,2,2)</f>
        <v>0.0190897323200737</v>
      </c>
    </row>
    <row r="72" customFormat="false" ht="24.95" hidden="false" customHeight="true" outlineLevel="0" collapsed="false">
      <c r="A72" s="1" t="n">
        <v>71</v>
      </c>
      <c r="B72" s="2" t="s">
        <v>156</v>
      </c>
      <c r="C72" s="3" t="s">
        <v>157</v>
      </c>
      <c r="D72" s="4" t="n">
        <v>1.52697188615651</v>
      </c>
      <c r="E72" s="4" t="n">
        <v>1.34886324611187</v>
      </c>
      <c r="F72" s="4" t="n">
        <v>1.27580653629269</v>
      </c>
      <c r="G72" s="4" t="n">
        <v>0.794284149722232</v>
      </c>
      <c r="H72" s="4" t="n">
        <v>0.815272905113567</v>
      </c>
      <c r="I72" s="4" t="n">
        <v>0.698134820934392</v>
      </c>
      <c r="J72" s="4" t="n">
        <f aca="false">AVERAGE(D72:F72)</f>
        <v>1.38388055618702</v>
      </c>
      <c r="K72" s="4" t="n">
        <f aca="false">AVERAGE(G72:I72)</f>
        <v>0.76923062525673</v>
      </c>
      <c r="L72" s="4" t="n">
        <f aca="false">G72/D72</f>
        <v>0.520169465412686</v>
      </c>
      <c r="M72" s="4" t="n">
        <f aca="false">H72/E72</f>
        <v>0.604414797025281</v>
      </c>
      <c r="N72" s="4" t="n">
        <f aca="false">I72/F72</f>
        <v>0.547210569216138</v>
      </c>
      <c r="O72" s="4" t="n">
        <f aca="false">K72/J72</f>
        <v>0.555850446642718</v>
      </c>
      <c r="P72" s="4" t="n">
        <f aca="false">TTEST(G72:I72,D72:F72,2,2)</f>
        <v>0.00176169430924994</v>
      </c>
    </row>
    <row r="73" customFormat="false" ht="24.95" hidden="false" customHeight="true" outlineLevel="0" collapsed="false">
      <c r="A73" s="1" t="n">
        <v>72</v>
      </c>
      <c r="B73" s="2" t="s">
        <v>158</v>
      </c>
      <c r="C73" s="3" t="s">
        <v>159</v>
      </c>
      <c r="D73" s="4" t="n">
        <v>1.44582831657247</v>
      </c>
      <c r="E73" s="4" t="n">
        <v>1.1439823024487</v>
      </c>
      <c r="F73" s="4" t="n">
        <v>1.36051229086325</v>
      </c>
      <c r="G73" s="4" t="n">
        <v>0.680005775504989</v>
      </c>
      <c r="H73" s="4" t="n">
        <v>0.797090590827755</v>
      </c>
      <c r="I73" s="4" t="n">
        <v>0.715948883312477</v>
      </c>
      <c r="J73" s="4" t="n">
        <f aca="false">AVERAGE(D73:F73)</f>
        <v>1.31677430329481</v>
      </c>
      <c r="K73" s="4" t="n">
        <f aca="false">AVERAGE(G73:I73)</f>
        <v>0.731015083215074</v>
      </c>
      <c r="L73" s="4" t="n">
        <f aca="false">G73/D73</f>
        <v>0.470322629395608</v>
      </c>
      <c r="M73" s="4" t="n">
        <f aca="false">H73/E73</f>
        <v>0.696768288391856</v>
      </c>
      <c r="N73" s="4" t="n">
        <f aca="false">I73/F73</f>
        <v>0.52623477797338</v>
      </c>
      <c r="O73" s="4" t="n">
        <f aca="false">K73/J73</f>
        <v>0.55515594539318</v>
      </c>
      <c r="P73" s="4" t="n">
        <f aca="false">TTEST(G73:I73,D73:F73,2,2)</f>
        <v>0.00368973974667126</v>
      </c>
    </row>
    <row r="74" customFormat="false" ht="24.95" hidden="false" customHeight="true" outlineLevel="0" collapsed="false">
      <c r="A74" s="1" t="n">
        <v>73</v>
      </c>
      <c r="B74" s="2" t="s">
        <v>160</v>
      </c>
      <c r="C74" s="3" t="s">
        <v>161</v>
      </c>
      <c r="D74" s="4" t="n">
        <v>1.49700468229498</v>
      </c>
      <c r="E74" s="4" t="n">
        <v>1.13471233309757</v>
      </c>
      <c r="F74" s="4" t="n">
        <v>1.43690159783885</v>
      </c>
      <c r="G74" s="4" t="n">
        <v>0.630706653341575</v>
      </c>
      <c r="H74" s="4" t="n">
        <v>0.935430478853393</v>
      </c>
      <c r="I74" s="4" t="n">
        <v>0.688452157404699</v>
      </c>
      <c r="J74" s="4" t="n">
        <f aca="false">AVERAGE(D74:F74)</f>
        <v>1.35620620441047</v>
      </c>
      <c r="K74" s="4" t="n">
        <f aca="false">AVERAGE(G74:I74)</f>
        <v>0.751529763199889</v>
      </c>
      <c r="L74" s="4" t="n">
        <f aca="false">G74/D74</f>
        <v>0.421312411912214</v>
      </c>
      <c r="M74" s="4" t="n">
        <f aca="false">H74/E74</f>
        <v>0.824376761905661</v>
      </c>
      <c r="N74" s="4" t="n">
        <f aca="false">I74/F74</f>
        <v>0.479122689013747</v>
      </c>
      <c r="O74" s="4" t="n">
        <f aca="false">K74/J74</f>
        <v>0.554141221855399</v>
      </c>
      <c r="P74" s="4" t="n">
        <f aca="false">TTEST(G74:I74,D74:F74,2,2)</f>
        <v>0.0143379812690717</v>
      </c>
    </row>
    <row r="75" customFormat="false" ht="24.95" hidden="false" customHeight="true" outlineLevel="0" collapsed="false">
      <c r="A75" s="1" t="n">
        <v>74</v>
      </c>
      <c r="B75" s="2" t="s">
        <v>162</v>
      </c>
      <c r="C75" s="3" t="s">
        <v>163</v>
      </c>
      <c r="D75" s="4" t="n">
        <v>1.57242762263981</v>
      </c>
      <c r="E75" s="4" t="n">
        <v>1.04071643829887</v>
      </c>
      <c r="F75" s="4" t="n">
        <v>1.52030493315533</v>
      </c>
      <c r="G75" s="4" t="n">
        <v>0.59049513438563</v>
      </c>
      <c r="H75" s="4" t="n">
        <v>0.899759515051648</v>
      </c>
      <c r="I75" s="4" t="n">
        <v>0.761197280530253</v>
      </c>
      <c r="J75" s="4" t="n">
        <f aca="false">AVERAGE(D75:F75)</f>
        <v>1.37781633136467</v>
      </c>
      <c r="K75" s="4" t="n">
        <f aca="false">AVERAGE(G75:I75)</f>
        <v>0.750483976655844</v>
      </c>
      <c r="L75" s="4" t="n">
        <f aca="false">G75/D75</f>
        <v>0.37553088351011</v>
      </c>
      <c r="M75" s="4" t="n">
        <f aca="false">H75/E75</f>
        <v>0.864557800703497</v>
      </c>
      <c r="N75" s="4" t="n">
        <f aca="false">I75/F75</f>
        <v>0.500687239730532</v>
      </c>
      <c r="O75" s="4" t="n">
        <f aca="false">K75/J75</f>
        <v>0.544690870308178</v>
      </c>
      <c r="P75" s="4" t="n">
        <f aca="false">TTEST(G75:I75,D75:F75,2,2)</f>
        <v>0.0305704711224231</v>
      </c>
    </row>
    <row r="76" customFormat="false" ht="24.95" hidden="false" customHeight="true" outlineLevel="0" collapsed="false">
      <c r="A76" s="1" t="n">
        <v>75</v>
      </c>
      <c r="B76" s="2" t="s">
        <v>164</v>
      </c>
      <c r="C76" s="3" t="s">
        <v>165</v>
      </c>
      <c r="D76" s="4" t="n">
        <v>1.12383358559436</v>
      </c>
      <c r="E76" s="4" t="n">
        <v>1.55067617746069</v>
      </c>
      <c r="F76" s="4" t="n">
        <v>1.34285033995826</v>
      </c>
      <c r="G76" s="4" t="n">
        <v>0.886886476495742</v>
      </c>
      <c r="H76" s="4" t="n">
        <v>0.469579341226064</v>
      </c>
      <c r="I76" s="4" t="n">
        <v>0.824110262329267</v>
      </c>
      <c r="J76" s="4" t="n">
        <f aca="false">AVERAGE(D76:F76)</f>
        <v>1.33912003433777</v>
      </c>
      <c r="K76" s="4" t="n">
        <f aca="false">AVERAGE(G76:I76)</f>
        <v>0.726858693350358</v>
      </c>
      <c r="L76" s="4" t="n">
        <f aca="false">G76/D76</f>
        <v>0.789161747668091</v>
      </c>
      <c r="M76" s="4" t="n">
        <f aca="false">H76/E76</f>
        <v>0.302822309423121</v>
      </c>
      <c r="N76" s="4" t="n">
        <f aca="false">I76/F76</f>
        <v>0.613702240530306</v>
      </c>
      <c r="O76" s="4" t="n">
        <f aca="false">K76/J76</f>
        <v>0.542788304791369</v>
      </c>
      <c r="P76" s="4" t="n">
        <f aca="false">TTEST(G76:I76,D76:F76,2,2)</f>
        <v>0.0267977805883215</v>
      </c>
    </row>
    <row r="77" customFormat="false" ht="24.95" hidden="false" customHeight="true" outlineLevel="0" collapsed="false">
      <c r="A77" s="1" t="n">
        <v>76</v>
      </c>
      <c r="B77" s="2" t="s">
        <v>166</v>
      </c>
      <c r="C77" s="3" t="s">
        <v>167</v>
      </c>
      <c r="D77" s="4" t="n">
        <v>1.16246308717595</v>
      </c>
      <c r="E77" s="4" t="n">
        <v>1.12548891262166</v>
      </c>
      <c r="F77" s="4" t="n">
        <v>1.74546764658701</v>
      </c>
      <c r="G77" s="4" t="n">
        <v>0.751168180169904</v>
      </c>
      <c r="H77" s="4" t="n">
        <v>0.617665528448978</v>
      </c>
      <c r="I77" s="4" t="n">
        <v>0.81706423623306</v>
      </c>
      <c r="J77" s="4" t="n">
        <f aca="false">AVERAGE(D77:F77)</f>
        <v>1.34447321546154</v>
      </c>
      <c r="K77" s="4" t="n">
        <f aca="false">AVERAGE(G77:I77)</f>
        <v>0.728632648283981</v>
      </c>
      <c r="L77" s="4" t="n">
        <f aca="false">G77/D77</f>
        <v>0.646186694834988</v>
      </c>
      <c r="M77" s="4" t="n">
        <f aca="false">H77/E77</f>
        <v>0.548797523922486</v>
      </c>
      <c r="N77" s="4" t="n">
        <f aca="false">I77/F77</f>
        <v>0.468106205136888</v>
      </c>
      <c r="O77" s="4" t="n">
        <f aca="false">K77/J77</f>
        <v>0.541946570526398</v>
      </c>
      <c r="P77" s="4" t="n">
        <f aca="false">TTEST(G77:I77,D77:F77,2,2)</f>
        <v>0.0422135509105763</v>
      </c>
    </row>
    <row r="78" customFormat="false" ht="24.95" hidden="false" customHeight="true" outlineLevel="0" collapsed="false">
      <c r="A78" s="1" t="n">
        <v>77</v>
      </c>
      <c r="B78" s="2" t="s">
        <v>168</v>
      </c>
      <c r="C78" s="3" t="s">
        <v>169</v>
      </c>
      <c r="D78" s="4" t="n">
        <v>1.48726416316483</v>
      </c>
      <c r="E78" s="4" t="n">
        <v>1.56648722460169</v>
      </c>
      <c r="F78" s="4" t="n">
        <v>1.12897034471667</v>
      </c>
      <c r="G78" s="4" t="n">
        <v>0.680282498343571</v>
      </c>
      <c r="H78" s="4" t="n">
        <v>0.785565464115322</v>
      </c>
      <c r="I78" s="4" t="n">
        <v>0.792160179773402</v>
      </c>
      <c r="J78" s="4" t="n">
        <f aca="false">AVERAGE(D78:F78)</f>
        <v>1.3942405774944</v>
      </c>
      <c r="K78" s="4" t="n">
        <f aca="false">AVERAGE(G78:I78)</f>
        <v>0.752669380744098</v>
      </c>
      <c r="L78" s="4" t="n">
        <f aca="false">G78/D78</f>
        <v>0.457405291670554</v>
      </c>
      <c r="M78" s="4" t="n">
        <f aca="false">H78/E78</f>
        <v>0.501482202840861</v>
      </c>
      <c r="N78" s="4" t="n">
        <f aca="false">I78/F78</f>
        <v>0.701666065437888</v>
      </c>
      <c r="O78" s="4" t="n">
        <f aca="false">K78/J78</f>
        <v>0.539841827080322</v>
      </c>
      <c r="P78" s="4" t="n">
        <f aca="false">TTEST(G78:I78,D78:F78,2,2)</f>
        <v>0.0100096751815606</v>
      </c>
    </row>
    <row r="79" customFormat="false" ht="24.95" hidden="false" customHeight="true" outlineLevel="0" collapsed="false">
      <c r="A79" s="1" t="n">
        <v>78</v>
      </c>
      <c r="B79" s="2" t="s">
        <v>170</v>
      </c>
      <c r="C79" s="3" t="s">
        <v>171</v>
      </c>
      <c r="D79" s="4" t="n">
        <v>1.30208968923566</v>
      </c>
      <c r="E79" s="4" t="n">
        <v>1.49264740413273</v>
      </c>
      <c r="F79" s="4" t="n">
        <v>1.33975926655029</v>
      </c>
      <c r="G79" s="4" t="n">
        <v>0.67997146224256</v>
      </c>
      <c r="H79" s="4" t="n">
        <v>0.795043318098254</v>
      </c>
      <c r="I79" s="4" t="n">
        <v>0.73614883696934</v>
      </c>
      <c r="J79" s="4" t="n">
        <f aca="false">AVERAGE(D79:F79)</f>
        <v>1.37816545330623</v>
      </c>
      <c r="K79" s="4" t="n">
        <f aca="false">AVERAGE(G79:I79)</f>
        <v>0.737054539103385</v>
      </c>
      <c r="L79" s="4" t="n">
        <f aca="false">G79/D79</f>
        <v>0.522215533894374</v>
      </c>
      <c r="M79" s="4" t="n">
        <f aca="false">H79/E79</f>
        <v>0.532639735209399</v>
      </c>
      <c r="N79" s="4" t="n">
        <f aca="false">I79/F79</f>
        <v>0.549463515833579</v>
      </c>
      <c r="O79" s="4" t="n">
        <f aca="false">K79/J79</f>
        <v>0.53480845665895</v>
      </c>
      <c r="P79" s="4" t="n">
        <f aca="false">TTEST(G79:I79,D79:F79,2,2)</f>
        <v>0.000669117064122758</v>
      </c>
    </row>
    <row r="80" customFormat="false" ht="24.95" hidden="false" customHeight="true" outlineLevel="0" collapsed="false">
      <c r="A80" s="1" t="n">
        <v>79</v>
      </c>
      <c r="B80" s="2" t="s">
        <v>172</v>
      </c>
      <c r="C80" s="3" t="s">
        <v>173</v>
      </c>
      <c r="D80" s="4" t="n">
        <v>1.55156114355006</v>
      </c>
      <c r="E80" s="4" t="n">
        <v>1.34243033177912</v>
      </c>
      <c r="F80" s="4" t="n">
        <v>1.20392516808315</v>
      </c>
      <c r="G80" s="4" t="n">
        <v>0.586953501461558</v>
      </c>
      <c r="H80" s="4" t="n">
        <v>0.822216492155458</v>
      </c>
      <c r="I80" s="4" t="n">
        <v>0.770788150940756</v>
      </c>
      <c r="J80" s="4" t="n">
        <f aca="false">AVERAGE(D80:F80)</f>
        <v>1.36597221447078</v>
      </c>
      <c r="K80" s="4" t="n">
        <f aca="false">AVERAGE(G80:I80)</f>
        <v>0.726652714852591</v>
      </c>
      <c r="L80" s="4" t="n">
        <f aca="false">G80/D80</f>
        <v>0.378298659966809</v>
      </c>
      <c r="M80" s="4" t="n">
        <f aca="false">H80/E80</f>
        <v>0.612483547705434</v>
      </c>
      <c r="N80" s="4" t="n">
        <f aca="false">I80/F80</f>
        <v>0.640229286150716</v>
      </c>
      <c r="O80" s="4" t="n">
        <f aca="false">K80/J80</f>
        <v>0.531967420094354</v>
      </c>
      <c r="P80" s="4" t="n">
        <f aca="false">TTEST(G80:I80,D80:F80,2,2)</f>
        <v>0.00666528411764845</v>
      </c>
    </row>
    <row r="81" customFormat="false" ht="24.95" hidden="false" customHeight="true" outlineLevel="0" collapsed="false">
      <c r="A81" s="1" t="n">
        <v>80</v>
      </c>
      <c r="B81" s="2" t="s">
        <v>174</v>
      </c>
      <c r="C81" s="3" t="s">
        <v>175</v>
      </c>
      <c r="D81" s="4" t="n">
        <v>1.39514025595321</v>
      </c>
      <c r="E81" s="4" t="n">
        <v>1.39379175979447</v>
      </c>
      <c r="F81" s="4" t="n">
        <v>1.25472431972457</v>
      </c>
      <c r="G81" s="4" t="n">
        <v>0.745040833907082</v>
      </c>
      <c r="H81" s="4" t="n">
        <v>0.617790391555081</v>
      </c>
      <c r="I81" s="4" t="n">
        <v>0.786436369451297</v>
      </c>
      <c r="J81" s="4" t="n">
        <f aca="false">AVERAGE(D81:F81)</f>
        <v>1.34788544515742</v>
      </c>
      <c r="K81" s="4" t="n">
        <f aca="false">AVERAGE(G81:I81)</f>
        <v>0.71642253163782</v>
      </c>
      <c r="L81" s="4" t="n">
        <f aca="false">G81/D81</f>
        <v>0.534025758863967</v>
      </c>
      <c r="M81" s="4" t="n">
        <f aca="false">H81/E81</f>
        <v>0.443244399469101</v>
      </c>
      <c r="N81" s="4" t="n">
        <f aca="false">I81/F81</f>
        <v>0.626780207483291</v>
      </c>
      <c r="O81" s="4" t="n">
        <f aca="false">K81/J81</f>
        <v>0.531515889730637</v>
      </c>
      <c r="P81" s="4" t="n">
        <f aca="false">TTEST(G81:I81,D81:F81,2,2)</f>
        <v>0.000786142375608629</v>
      </c>
    </row>
    <row r="82" customFormat="false" ht="24.95" hidden="false" customHeight="true" outlineLevel="0" collapsed="false">
      <c r="A82" s="1" t="n">
        <v>81</v>
      </c>
      <c r="B82" s="2" t="s">
        <v>176</v>
      </c>
      <c r="C82" s="3" t="s">
        <v>177</v>
      </c>
      <c r="D82" s="4" t="n">
        <v>1.47382799425645</v>
      </c>
      <c r="E82" s="4" t="n">
        <v>1.5784488765769</v>
      </c>
      <c r="F82" s="4" t="n">
        <v>1.07911958075648</v>
      </c>
      <c r="G82" s="4" t="n">
        <v>0.475733753184907</v>
      </c>
      <c r="H82" s="4" t="n">
        <v>0.873642156097244</v>
      </c>
      <c r="I82" s="4" t="n">
        <v>0.84350479337719</v>
      </c>
      <c r="J82" s="4" t="n">
        <f aca="false">AVERAGE(D82:F82)</f>
        <v>1.37713215052994</v>
      </c>
      <c r="K82" s="4" t="n">
        <f aca="false">AVERAGE(G82:I82)</f>
        <v>0.73096023421978</v>
      </c>
      <c r="L82" s="4" t="n">
        <f aca="false">G82/D82</f>
        <v>0.322787838905798</v>
      </c>
      <c r="M82" s="4" t="n">
        <f aca="false">H82/E82</f>
        <v>0.553481439317735</v>
      </c>
      <c r="N82" s="4" t="n">
        <f aca="false">I82/F82</f>
        <v>0.78166016854766</v>
      </c>
      <c r="O82" s="4" t="n">
        <f aca="false">K82/J82</f>
        <v>0.530784379653394</v>
      </c>
      <c r="P82" s="4" t="n">
        <f aca="false">TTEST(G82:I82,D82:F82,2,2)</f>
        <v>0.0313094155073628</v>
      </c>
    </row>
    <row r="83" customFormat="false" ht="24.95" hidden="false" customHeight="true" outlineLevel="0" collapsed="false">
      <c r="A83" s="1" t="n">
        <v>82</v>
      </c>
      <c r="B83" s="2" t="s">
        <v>178</v>
      </c>
      <c r="C83" s="3" t="s">
        <v>179</v>
      </c>
      <c r="D83" s="4" t="n">
        <v>1.17619203298238</v>
      </c>
      <c r="E83" s="4" t="n">
        <v>1.10952684351812</v>
      </c>
      <c r="F83" s="4" t="n">
        <v>1.74111342378288</v>
      </c>
      <c r="G83" s="4" t="n">
        <v>0.725731813535558</v>
      </c>
      <c r="H83" s="4" t="n">
        <v>0.631929480771815</v>
      </c>
      <c r="I83" s="4" t="n">
        <v>0.753456463486478</v>
      </c>
      <c r="J83" s="4" t="n">
        <f aca="false">AVERAGE(D83:F83)</f>
        <v>1.34227743342779</v>
      </c>
      <c r="K83" s="4" t="n">
        <f aca="false">AVERAGE(G83:I83)</f>
        <v>0.703705919264617</v>
      </c>
      <c r="L83" s="4" t="n">
        <f aca="false">G83/D83</f>
        <v>0.617018134101262</v>
      </c>
      <c r="M83" s="4" t="n">
        <f aca="false">H83/E83</f>
        <v>0.56954861837148</v>
      </c>
      <c r="N83" s="4" t="n">
        <f aca="false">I83/F83</f>
        <v>0.432744043664576</v>
      </c>
      <c r="O83" s="4" t="n">
        <f aca="false">K83/J83</f>
        <v>0.524262646260507</v>
      </c>
      <c r="P83" s="4" t="n">
        <f aca="false">TTEST(G83:I83,D83:F83,2,2)</f>
        <v>0.0350158352832665</v>
      </c>
    </row>
    <row r="84" customFormat="false" ht="24.95" hidden="false" customHeight="true" outlineLevel="0" collapsed="false">
      <c r="A84" s="1" t="n">
        <v>83</v>
      </c>
      <c r="B84" s="2" t="s">
        <v>180</v>
      </c>
      <c r="C84" s="3" t="s">
        <v>181</v>
      </c>
      <c r="D84" s="4" t="n">
        <v>1.42108537978417</v>
      </c>
      <c r="E84" s="4" t="n">
        <v>1.31390052513828</v>
      </c>
      <c r="F84" s="4" t="n">
        <v>1.34188249643812</v>
      </c>
      <c r="G84" s="4" t="n">
        <v>0.728811196898832</v>
      </c>
      <c r="H84" s="4" t="n">
        <v>0.625462585245893</v>
      </c>
      <c r="I84" s="4" t="n">
        <v>0.745230872379868</v>
      </c>
      <c r="J84" s="4" t="n">
        <f aca="false">AVERAGE(D84:F84)</f>
        <v>1.35895613378686</v>
      </c>
      <c r="K84" s="4" t="n">
        <f aca="false">AVERAGE(G84:I84)</f>
        <v>0.699834884841531</v>
      </c>
      <c r="L84" s="4" t="n">
        <f aca="false">G84/D84</f>
        <v>0.512855319790512</v>
      </c>
      <c r="M84" s="4" t="n">
        <f aca="false">H84/E84</f>
        <v>0.476034961002902</v>
      </c>
      <c r="N84" s="4" t="n">
        <f aca="false">I84/F84</f>
        <v>0.555362242489936</v>
      </c>
      <c r="O84" s="4" t="n">
        <f aca="false">K84/J84</f>
        <v>0.514979746175748</v>
      </c>
      <c r="P84" s="4" t="n">
        <f aca="false">TTEST(G84:I84,D84:F84,2,2)</f>
        <v>0.000181727176661425</v>
      </c>
    </row>
    <row r="85" customFormat="false" ht="24.95" hidden="false" customHeight="true" outlineLevel="0" collapsed="false">
      <c r="A85" s="1" t="n">
        <v>84</v>
      </c>
      <c r="B85" s="2" t="s">
        <v>182</v>
      </c>
      <c r="C85" s="3" t="s">
        <v>183</v>
      </c>
      <c r="D85" s="4" t="n">
        <v>1.43437273987114</v>
      </c>
      <c r="E85" s="4" t="n">
        <v>1.36734233909609</v>
      </c>
      <c r="F85" s="4" t="n">
        <v>1.40556573543739</v>
      </c>
      <c r="G85" s="4" t="n">
        <v>0.688639656742825</v>
      </c>
      <c r="H85" s="4" t="n">
        <v>0.851342399540277</v>
      </c>
      <c r="I85" s="4" t="n">
        <v>0.619738522169922</v>
      </c>
      <c r="J85" s="4" t="n">
        <f aca="false">AVERAGE(D85:F85)</f>
        <v>1.40242693813487</v>
      </c>
      <c r="K85" s="4" t="n">
        <f aca="false">AVERAGE(G85:I85)</f>
        <v>0.719906859484341</v>
      </c>
      <c r="L85" s="4" t="n">
        <f aca="false">G85/D85</f>
        <v>0.480098120663316</v>
      </c>
      <c r="M85" s="4" t="n">
        <f aca="false">H85/E85</f>
        <v>0.622625640410634</v>
      </c>
      <c r="N85" s="4" t="n">
        <f aca="false">I85/F85</f>
        <v>0.44091749431916</v>
      </c>
      <c r="O85" s="4" t="n">
        <f aca="false">K85/J85</f>
        <v>0.513329314995736</v>
      </c>
      <c r="P85" s="4" t="n">
        <f aca="false">TTEST(G85:I85,D85:F85,2,2)</f>
        <v>0.000667346794910832</v>
      </c>
    </row>
    <row r="86" customFormat="false" ht="24.95" hidden="false" customHeight="true" outlineLevel="0" collapsed="false">
      <c r="A86" s="1" t="n">
        <v>85</v>
      </c>
      <c r="B86" s="2" t="s">
        <v>184</v>
      </c>
      <c r="C86" s="3" t="s">
        <v>185</v>
      </c>
      <c r="D86" s="4" t="n">
        <v>1.2679917998737</v>
      </c>
      <c r="E86" s="4" t="n">
        <v>1.15918638287559</v>
      </c>
      <c r="F86" s="4" t="n">
        <v>1.70539248307731</v>
      </c>
      <c r="G86" s="4" t="n">
        <v>0.672078584594416</v>
      </c>
      <c r="H86" s="4" t="n">
        <v>0.698956998690029</v>
      </c>
      <c r="I86" s="4" t="n">
        <v>0.744299665724426</v>
      </c>
      <c r="J86" s="4" t="n">
        <f aca="false">AVERAGE(D86:F86)</f>
        <v>1.37752355527553</v>
      </c>
      <c r="K86" s="4" t="n">
        <f aca="false">AVERAGE(G86:I86)</f>
        <v>0.705111749669624</v>
      </c>
      <c r="L86" s="4" t="n">
        <f aca="false">G86/D86</f>
        <v>0.530033857207404</v>
      </c>
      <c r="M86" s="4" t="n">
        <f aca="false">H86/E86</f>
        <v>0.602972057829155</v>
      </c>
      <c r="N86" s="4" t="n">
        <f aca="false">I86/F86</f>
        <v>0.436438927173743</v>
      </c>
      <c r="O86" s="4" t="n">
        <f aca="false">K86/J86</f>
        <v>0.511869105228176</v>
      </c>
      <c r="P86" s="4" t="n">
        <f aca="false">TTEST(G86:I86,D86:F86,2,2)</f>
        <v>0.0161743427067661</v>
      </c>
    </row>
    <row r="87" customFormat="false" ht="24.95" hidden="false" customHeight="true" outlineLevel="0" collapsed="false">
      <c r="A87" s="1" t="n">
        <v>86</v>
      </c>
      <c r="B87" s="2" t="s">
        <v>186</v>
      </c>
      <c r="C87" s="3" t="s">
        <v>187</v>
      </c>
      <c r="D87" s="4" t="n">
        <v>1.25156072238729</v>
      </c>
      <c r="E87" s="4" t="n">
        <v>1.6192790850667</v>
      </c>
      <c r="F87" s="4" t="n">
        <v>1.5204119369259</v>
      </c>
      <c r="G87" s="4" t="n">
        <v>0.518387227442915</v>
      </c>
      <c r="H87" s="4" t="n">
        <v>1.10676409355662</v>
      </c>
      <c r="I87" s="4" t="n">
        <v>0.609959722809603</v>
      </c>
      <c r="J87" s="4" t="n">
        <f aca="false">AVERAGE(D87:F87)</f>
        <v>1.46375058145996</v>
      </c>
      <c r="K87" s="4" t="n">
        <f aca="false">AVERAGE(G87:I87)</f>
        <v>0.745037014603046</v>
      </c>
      <c r="L87" s="4" t="n">
        <f aca="false">G87/D87</f>
        <v>0.414192630185867</v>
      </c>
      <c r="M87" s="4" t="n">
        <f aca="false">H87/E87</f>
        <v>0.683491872255629</v>
      </c>
      <c r="N87" s="4" t="n">
        <f aca="false">I87/F87</f>
        <v>0.401180566921141</v>
      </c>
      <c r="O87" s="4" t="n">
        <f aca="false">K87/J87</f>
        <v>0.508991780457526</v>
      </c>
      <c r="P87" s="4" t="n">
        <f aca="false">TTEST(G87:I87,D87:F87,2,2)</f>
        <v>0.0280416237949787</v>
      </c>
    </row>
    <row r="88" customFormat="false" ht="24.95" hidden="false" customHeight="true" outlineLevel="0" collapsed="false">
      <c r="A88" s="1" t="n">
        <v>87</v>
      </c>
      <c r="B88" s="2" t="s">
        <v>188</v>
      </c>
      <c r="C88" s="3" t="s">
        <v>189</v>
      </c>
      <c r="D88" s="4" t="n">
        <v>1.59658610993289</v>
      </c>
      <c r="E88" s="4" t="n">
        <v>1.44961111334682</v>
      </c>
      <c r="F88" s="4" t="n">
        <v>1.2138653887311</v>
      </c>
      <c r="G88" s="4" t="n">
        <v>0.740106717691994</v>
      </c>
      <c r="H88" s="4" t="n">
        <v>0.695185361825377</v>
      </c>
      <c r="I88" s="4" t="n">
        <v>0.723163167226243</v>
      </c>
      <c r="J88" s="4" t="n">
        <f aca="false">AVERAGE(D88:F88)</f>
        <v>1.42002087067027</v>
      </c>
      <c r="K88" s="4" t="n">
        <f aca="false">AVERAGE(G88:I88)</f>
        <v>0.719485082247871</v>
      </c>
      <c r="L88" s="4" t="n">
        <f aca="false">G88/D88</f>
        <v>0.463555778850602</v>
      </c>
      <c r="M88" s="4" t="n">
        <f aca="false">H88/E88</f>
        <v>0.479566799277879</v>
      </c>
      <c r="N88" s="4" t="n">
        <f aca="false">I88/F88</f>
        <v>0.59575235766644</v>
      </c>
      <c r="O88" s="4" t="n">
        <f aca="false">K88/J88</f>
        <v>0.50667218849274</v>
      </c>
      <c r="P88" s="4" t="n">
        <f aca="false">TTEST(G88:I88,D88:F88,2,2)</f>
        <v>0.00335779647086744</v>
      </c>
    </row>
    <row r="89" customFormat="false" ht="24.95" hidden="false" customHeight="true" outlineLevel="0" collapsed="false">
      <c r="A89" s="1" t="n">
        <v>88</v>
      </c>
      <c r="B89" s="2" t="s">
        <v>190</v>
      </c>
      <c r="C89" s="3" t="s">
        <v>191</v>
      </c>
      <c r="D89" s="4" t="n">
        <v>1.33481416296846</v>
      </c>
      <c r="E89" s="4" t="n">
        <v>1.77669289644879</v>
      </c>
      <c r="F89" s="4" t="n">
        <v>1.24143793236648</v>
      </c>
      <c r="G89" s="4" t="n">
        <v>1.03778310475329</v>
      </c>
      <c r="H89" s="4" t="n">
        <v>0.606711853822264</v>
      </c>
      <c r="I89" s="4" t="n">
        <v>0.548389341273979</v>
      </c>
      <c r="J89" s="4" t="n">
        <f aca="false">AVERAGE(D89:F89)</f>
        <v>1.45098166392791</v>
      </c>
      <c r="K89" s="4" t="n">
        <f aca="false">AVERAGE(G89:I89)</f>
        <v>0.730961433283178</v>
      </c>
      <c r="L89" s="4" t="n">
        <f aca="false">G89/D89</f>
        <v>0.777473848828057</v>
      </c>
      <c r="M89" s="4" t="n">
        <f aca="false">H89/E89</f>
        <v>0.341483806815992</v>
      </c>
      <c r="N89" s="4" t="n">
        <f aca="false">I89/F89</f>
        <v>0.441737220183547</v>
      </c>
      <c r="O89" s="4" t="n">
        <f aca="false">K89/J89</f>
        <v>0.50377027598296</v>
      </c>
      <c r="P89" s="4" t="n">
        <f aca="false">TTEST(G89:I89,D89:F89,2,2)</f>
        <v>0.033336554793863</v>
      </c>
    </row>
    <row r="90" customFormat="false" ht="24.95" hidden="false" customHeight="true" outlineLevel="0" collapsed="false">
      <c r="A90" s="1" t="n">
        <v>89</v>
      </c>
      <c r="B90" s="2" t="s">
        <v>192</v>
      </c>
      <c r="C90" s="3" t="s">
        <v>193</v>
      </c>
      <c r="D90" s="4" t="n">
        <v>1.22102669576645</v>
      </c>
      <c r="E90" s="4" t="n">
        <v>1.22076624626523</v>
      </c>
      <c r="F90" s="4" t="n">
        <v>1.62953993997738</v>
      </c>
      <c r="G90" s="4" t="n">
        <v>0.57953012159252</v>
      </c>
      <c r="H90" s="4" t="n">
        <v>0.763016287971103</v>
      </c>
      <c r="I90" s="4" t="n">
        <v>0.699417410932169</v>
      </c>
      <c r="J90" s="4" t="n">
        <f aca="false">AVERAGE(D90:F90)</f>
        <v>1.35711096066969</v>
      </c>
      <c r="K90" s="4" t="n">
        <f aca="false">AVERAGE(G90:I90)</f>
        <v>0.680654606831931</v>
      </c>
      <c r="L90" s="4" t="n">
        <f aca="false">G90/D90</f>
        <v>0.474625267082096</v>
      </c>
      <c r="M90" s="4" t="n">
        <f aca="false">H90/E90</f>
        <v>0.625030623434625</v>
      </c>
      <c r="N90" s="4" t="n">
        <f aca="false">I90/F90</f>
        <v>0.429211579153978</v>
      </c>
      <c r="O90" s="4" t="n">
        <f aca="false">K90/J90</f>
        <v>0.501546761140336</v>
      </c>
      <c r="P90" s="4" t="n">
        <f aca="false">TTEST(G90:I90,D90:F90,2,2)</f>
        <v>0.00988864689854245</v>
      </c>
    </row>
    <row r="91" customFormat="false" ht="24.95" hidden="false" customHeight="true" outlineLevel="0" collapsed="false">
      <c r="A91" s="1" t="n">
        <v>90</v>
      </c>
      <c r="B91" s="2" t="s">
        <v>194</v>
      </c>
      <c r="C91" s="3" t="s">
        <v>195</v>
      </c>
      <c r="D91" s="4" t="n">
        <v>1.8767340744535</v>
      </c>
      <c r="E91" s="4" t="n">
        <v>1.24667860354763</v>
      </c>
      <c r="F91" s="4" t="n">
        <v>1.10978022584664</v>
      </c>
      <c r="G91" s="4" t="n">
        <v>0.801956713162882</v>
      </c>
      <c r="H91" s="4" t="n">
        <v>0.603352432718322</v>
      </c>
      <c r="I91" s="4" t="n">
        <v>0.711522286709384</v>
      </c>
      <c r="J91" s="4" t="n">
        <f aca="false">AVERAGE(D91:F91)</f>
        <v>1.41106430128259</v>
      </c>
      <c r="K91" s="4" t="n">
        <f aca="false">AVERAGE(G91:I91)</f>
        <v>0.705610477530196</v>
      </c>
      <c r="L91" s="4" t="n">
        <f aca="false">G91/D91</f>
        <v>0.427315049094747</v>
      </c>
      <c r="M91" s="4" t="n">
        <f aca="false">H91/E91</f>
        <v>0.483967905602441</v>
      </c>
      <c r="N91" s="4" t="n">
        <f aca="false">I91/F91</f>
        <v>0.641138011056713</v>
      </c>
      <c r="O91" s="4" t="n">
        <f aca="false">K91/J91</f>
        <v>0.500055509085468</v>
      </c>
      <c r="P91" s="4" t="n">
        <f aca="false">TTEST(G91:I91,D91:F91,2,2)</f>
        <v>0.0440032436959291</v>
      </c>
    </row>
    <row r="92" customFormat="false" ht="24.95" hidden="false" customHeight="true" outlineLevel="0" collapsed="false">
      <c r="A92" s="1" t="n">
        <v>91</v>
      </c>
      <c r="B92" s="2" t="s">
        <v>196</v>
      </c>
      <c r="C92" s="3" t="s">
        <v>197</v>
      </c>
      <c r="D92" s="4" t="n">
        <v>1.23278635293955</v>
      </c>
      <c r="E92" s="4" t="n">
        <v>1.33569401390988</v>
      </c>
      <c r="F92" s="4" t="n">
        <v>1.57515697653314</v>
      </c>
      <c r="G92" s="4" t="n">
        <v>0.697521455199662</v>
      </c>
      <c r="H92" s="4" t="n">
        <v>0.738654415945585</v>
      </c>
      <c r="I92" s="4" t="n">
        <v>0.621379130920688</v>
      </c>
      <c r="J92" s="4" t="n">
        <f aca="false">AVERAGE(D92:F92)</f>
        <v>1.38121244779419</v>
      </c>
      <c r="K92" s="4" t="n">
        <f aca="false">AVERAGE(G92:I92)</f>
        <v>0.685851667355312</v>
      </c>
      <c r="L92" s="4" t="n">
        <f aca="false">G92/D92</f>
        <v>0.565808871534341</v>
      </c>
      <c r="M92" s="4" t="n">
        <f aca="false">H92/E92</f>
        <v>0.553011698976905</v>
      </c>
      <c r="N92" s="4" t="n">
        <f aca="false">I92/F92</f>
        <v>0.394487114730825</v>
      </c>
      <c r="O92" s="4" t="n">
        <f aca="false">K92/J92</f>
        <v>0.496557693532681</v>
      </c>
      <c r="P92" s="4" t="n">
        <f aca="false">TTEST(G92:I92,D92:F92,2,2)</f>
        <v>0.0029002622854555</v>
      </c>
    </row>
    <row r="93" customFormat="false" ht="24.95" hidden="false" customHeight="true" outlineLevel="0" collapsed="false">
      <c r="A93" s="1" t="n">
        <v>92</v>
      </c>
      <c r="B93" s="2" t="s">
        <v>198</v>
      </c>
      <c r="C93" s="3" t="s">
        <v>199</v>
      </c>
      <c r="D93" s="4" t="n">
        <v>1.37427086298093</v>
      </c>
      <c r="E93" s="4" t="n">
        <v>1.71476822347955</v>
      </c>
      <c r="F93" s="4" t="n">
        <v>1.21068293764936</v>
      </c>
      <c r="G93" s="4" t="n">
        <v>0.559810431865573</v>
      </c>
      <c r="H93" s="4" t="n">
        <v>0.828013142833884</v>
      </c>
      <c r="I93" s="4" t="n">
        <v>0.714267814001912</v>
      </c>
      <c r="J93" s="4" t="n">
        <f aca="false">AVERAGE(D93:F93)</f>
        <v>1.43324067470328</v>
      </c>
      <c r="K93" s="4" t="n">
        <f aca="false">AVERAGE(G93:I93)</f>
        <v>0.700697129567123</v>
      </c>
      <c r="L93" s="4" t="n">
        <f aca="false">G93/D93</f>
        <v>0.407350870156185</v>
      </c>
      <c r="M93" s="4" t="n">
        <f aca="false">H93/E93</f>
        <v>0.482871755783827</v>
      </c>
      <c r="N93" s="4" t="n">
        <f aca="false">I93/F93</f>
        <v>0.589970992230816</v>
      </c>
      <c r="O93" s="4" t="n">
        <f aca="false">K93/J93</f>
        <v>0.488890067058826</v>
      </c>
      <c r="P93" s="4" t="n">
        <f aca="false">TTEST(G93:I93,D93:F93,2,2)</f>
        <v>0.0119572380980185</v>
      </c>
    </row>
    <row r="94" customFormat="false" ht="24.95" hidden="false" customHeight="true" outlineLevel="0" collapsed="false">
      <c r="A94" s="1" t="n">
        <v>93</v>
      </c>
      <c r="B94" s="2" t="s">
        <v>200</v>
      </c>
      <c r="C94" s="3" t="s">
        <v>201</v>
      </c>
      <c r="D94" s="4" t="n">
        <v>1.46882571632822</v>
      </c>
      <c r="E94" s="4" t="n">
        <v>1.37860372175804</v>
      </c>
      <c r="F94" s="4" t="n">
        <v>1.44504091537922</v>
      </c>
      <c r="G94" s="4" t="n">
        <v>0.61757729436532</v>
      </c>
      <c r="H94" s="4" t="n">
        <v>0.771513264804552</v>
      </c>
      <c r="I94" s="4" t="n">
        <v>0.699758157879074</v>
      </c>
      <c r="J94" s="4" t="n">
        <f aca="false">AVERAGE(D94:F94)</f>
        <v>1.43082345115516</v>
      </c>
      <c r="K94" s="4" t="n">
        <f aca="false">AVERAGE(G94:I94)</f>
        <v>0.696282905682982</v>
      </c>
      <c r="L94" s="4" t="n">
        <f aca="false">G94/D94</f>
        <v>0.420456482685464</v>
      </c>
      <c r="M94" s="4" t="n">
        <f aca="false">H94/E94</f>
        <v>0.559633818354047</v>
      </c>
      <c r="N94" s="4" t="n">
        <f aca="false">I94/F94</f>
        <v>0.484247989404118</v>
      </c>
      <c r="O94" s="4" t="n">
        <f aca="false">K94/J94</f>
        <v>0.486630901332268</v>
      </c>
      <c r="P94" s="4" t="n">
        <f aca="false">TTEST(G94:I94,D94:F94,2,2)</f>
        <v>0.000146063980523563</v>
      </c>
    </row>
    <row r="95" customFormat="false" ht="24.95" hidden="false" customHeight="true" outlineLevel="0" collapsed="false">
      <c r="A95" s="1" t="n">
        <v>94</v>
      </c>
      <c r="B95" s="2" t="s">
        <v>202</v>
      </c>
      <c r="C95" s="3" t="s">
        <v>203</v>
      </c>
      <c r="D95" s="4" t="n">
        <v>1.28828520339374</v>
      </c>
      <c r="E95" s="4" t="n">
        <v>1.50615378006638</v>
      </c>
      <c r="F95" s="4" t="n">
        <v>1.29086911168843</v>
      </c>
      <c r="G95" s="4" t="n">
        <v>0.593055215024805</v>
      </c>
      <c r="H95" s="4" t="n">
        <v>0.516539308909249</v>
      </c>
      <c r="I95" s="4" t="n">
        <v>0.867385361821411</v>
      </c>
      <c r="J95" s="4" t="n">
        <f aca="false">AVERAGE(D95:F95)</f>
        <v>1.36176936504952</v>
      </c>
      <c r="K95" s="4" t="n">
        <f aca="false">AVERAGE(G95:I95)</f>
        <v>0.658993295251822</v>
      </c>
      <c r="L95" s="4" t="n">
        <f aca="false">G95/D95</f>
        <v>0.46034466084258</v>
      </c>
      <c r="M95" s="4" t="n">
        <f aca="false">H95/E95</f>
        <v>0.342952569482303</v>
      </c>
      <c r="N95" s="4" t="n">
        <f aca="false">I95/F95</f>
        <v>0.671939047861242</v>
      </c>
      <c r="O95" s="4" t="n">
        <f aca="false">K95/J95</f>
        <v>0.483924306248334</v>
      </c>
      <c r="P95" s="4" t="n">
        <f aca="false">TTEST(G95:I95,D95:F95,2,2)</f>
        <v>0.00546416758532916</v>
      </c>
    </row>
    <row r="96" customFormat="false" ht="24.95" hidden="false" customHeight="true" outlineLevel="0" collapsed="false">
      <c r="A96" s="1" t="n">
        <v>95</v>
      </c>
      <c r="B96" s="2" t="s">
        <v>204</v>
      </c>
      <c r="C96" s="3" t="s">
        <v>205</v>
      </c>
      <c r="D96" s="4" t="n">
        <v>1.48435443926202</v>
      </c>
      <c r="E96" s="4" t="n">
        <v>1.55315281285867</v>
      </c>
      <c r="F96" s="4" t="n">
        <v>1.2328707199718</v>
      </c>
      <c r="G96" s="4" t="n">
        <v>0.633102430559023</v>
      </c>
      <c r="H96" s="4" t="n">
        <v>0.649683546621179</v>
      </c>
      <c r="I96" s="4" t="n">
        <v>0.777113539004478</v>
      </c>
      <c r="J96" s="4" t="n">
        <f aca="false">AVERAGE(D96:F96)</f>
        <v>1.42345932403083</v>
      </c>
      <c r="K96" s="4" t="n">
        <f aca="false">AVERAGE(G96:I96)</f>
        <v>0.68663317206156</v>
      </c>
      <c r="L96" s="4" t="n">
        <f aca="false">G96/D96</f>
        <v>0.426517018990278</v>
      </c>
      <c r="M96" s="4" t="n">
        <f aca="false">H96/E96</f>
        <v>0.41829982294234</v>
      </c>
      <c r="N96" s="4" t="n">
        <f aca="false">I96/F96</f>
        <v>0.630328489772434</v>
      </c>
      <c r="O96" s="4" t="n">
        <f aca="false">K96/J96</f>
        <v>0.482369366282425</v>
      </c>
      <c r="P96" s="4" t="n">
        <f aca="false">TTEST(G96:I96,D96:F96,2,2)</f>
        <v>0.00236750247933806</v>
      </c>
    </row>
    <row r="97" customFormat="false" ht="24.95" hidden="false" customHeight="true" outlineLevel="0" collapsed="false">
      <c r="A97" s="1" t="n">
        <v>96</v>
      </c>
      <c r="B97" s="2" t="s">
        <v>206</v>
      </c>
      <c r="C97" s="3" t="s">
        <v>207</v>
      </c>
      <c r="D97" s="4" t="n">
        <v>1.05436792024125</v>
      </c>
      <c r="E97" s="4" t="n">
        <v>1.29271164433968</v>
      </c>
      <c r="F97" s="4" t="n">
        <v>1.94023106679539</v>
      </c>
      <c r="G97" s="4" t="n">
        <v>0.715735865137842</v>
      </c>
      <c r="H97" s="4" t="n">
        <v>0.718813961711835</v>
      </c>
      <c r="I97" s="4" t="n">
        <v>0.617099199064486</v>
      </c>
      <c r="J97" s="4" t="n">
        <f aca="false">AVERAGE(D97:F97)</f>
        <v>1.42910354379211</v>
      </c>
      <c r="K97" s="4" t="n">
        <f aca="false">AVERAGE(G97:I97)</f>
        <v>0.683883008638054</v>
      </c>
      <c r="L97" s="4" t="n">
        <f aca="false">G97/D97</f>
        <v>0.678829326459472</v>
      </c>
      <c r="M97" s="4" t="n">
        <f aca="false">H97/E97</f>
        <v>0.556051277838537</v>
      </c>
      <c r="N97" s="4" t="n">
        <f aca="false">I97/F97</f>
        <v>0.318054488264497</v>
      </c>
      <c r="O97" s="4" t="n">
        <f aca="false">K97/J97</f>
        <v>0.478539859206689</v>
      </c>
      <c r="P97" s="4" t="n">
        <f aca="false">TTEST(G97:I97,D97:F97,2,2)</f>
        <v>0.0491329225189654</v>
      </c>
    </row>
    <row r="98" customFormat="false" ht="24.95" hidden="false" customHeight="true" outlineLevel="0" collapsed="false">
      <c r="A98" s="1" t="n">
        <v>97</v>
      </c>
      <c r="B98" s="2" t="s">
        <v>208</v>
      </c>
      <c r="C98" s="3" t="s">
        <v>209</v>
      </c>
      <c r="D98" s="4" t="n">
        <v>1.33926305315091</v>
      </c>
      <c r="E98" s="4" t="n">
        <v>1.8949794299486</v>
      </c>
      <c r="F98" s="4" t="n">
        <v>1.2020134441839</v>
      </c>
      <c r="G98" s="4" t="n">
        <v>0.687981690241822</v>
      </c>
      <c r="H98" s="4" t="n">
        <v>0.813577024433307</v>
      </c>
      <c r="I98" s="4" t="n">
        <v>0.608103228259975</v>
      </c>
      <c r="J98" s="4" t="n">
        <f aca="false">AVERAGE(D98:F98)</f>
        <v>1.47875197576114</v>
      </c>
      <c r="K98" s="4" t="n">
        <f aca="false">AVERAGE(G98:I98)</f>
        <v>0.703220647645035</v>
      </c>
      <c r="L98" s="4" t="n">
        <f aca="false">G98/D98</f>
        <v>0.513701687374407</v>
      </c>
      <c r="M98" s="4" t="n">
        <f aca="false">H98/E98</f>
        <v>0.429332905452897</v>
      </c>
      <c r="N98" s="4" t="n">
        <f aca="false">I98/F98</f>
        <v>0.505903849247579</v>
      </c>
      <c r="O98" s="4" t="n">
        <f aca="false">K98/J98</f>
        <v>0.475550098442355</v>
      </c>
      <c r="P98" s="4" t="n">
        <f aca="false">TTEST(G98:I98,D98:F98,2,2)</f>
        <v>0.0243828180161007</v>
      </c>
    </row>
    <row r="99" customFormat="false" ht="24.95" hidden="false" customHeight="true" outlineLevel="0" collapsed="false">
      <c r="A99" s="1" t="n">
        <v>98</v>
      </c>
      <c r="B99" s="2" t="s">
        <v>210</v>
      </c>
      <c r="C99" s="3" t="s">
        <v>211</v>
      </c>
      <c r="D99" s="4" t="n">
        <v>1.49191313509437</v>
      </c>
      <c r="E99" s="4" t="n">
        <v>1.33614454965656</v>
      </c>
      <c r="F99" s="4" t="n">
        <v>1.50875412618446</v>
      </c>
      <c r="G99" s="4" t="n">
        <v>0.503283412578801</v>
      </c>
      <c r="H99" s="4" t="n">
        <v>0.767499954336538</v>
      </c>
      <c r="I99" s="4" t="n">
        <v>0.785147501432963</v>
      </c>
      <c r="J99" s="4" t="n">
        <f aca="false">AVERAGE(D99:F99)</f>
        <v>1.44560393697846</v>
      </c>
      <c r="K99" s="4" t="n">
        <f aca="false">AVERAGE(G99:I99)</f>
        <v>0.685310289449434</v>
      </c>
      <c r="L99" s="4" t="n">
        <f aca="false">G99/D99</f>
        <v>0.337340962245075</v>
      </c>
      <c r="M99" s="4" t="n">
        <f aca="false">H99/E99</f>
        <v>0.574413864528216</v>
      </c>
      <c r="N99" s="4" t="n">
        <f aca="false">I99/F99</f>
        <v>0.520394600953669</v>
      </c>
      <c r="O99" s="4" t="n">
        <f aca="false">K99/J99</f>
        <v>0.474065040858867</v>
      </c>
      <c r="P99" s="4" t="n">
        <f aca="false">TTEST(G99:I99,D99:F99,2,2)</f>
        <v>0.00203164493033228</v>
      </c>
    </row>
    <row r="100" customFormat="false" ht="24.95" hidden="false" customHeight="true" outlineLevel="0" collapsed="false">
      <c r="A100" s="1" t="n">
        <v>99</v>
      </c>
      <c r="B100" s="2" t="s">
        <v>212</v>
      </c>
      <c r="C100" s="3" t="s">
        <v>213</v>
      </c>
      <c r="D100" s="4" t="n">
        <v>1.55850770758707</v>
      </c>
      <c r="E100" s="4" t="n">
        <v>1.80253177450055</v>
      </c>
      <c r="F100" s="4" t="n">
        <v>0.965990667098093</v>
      </c>
      <c r="G100" s="4" t="n">
        <v>0.775561760926195</v>
      </c>
      <c r="H100" s="4" t="n">
        <v>0.561338467276456</v>
      </c>
      <c r="I100" s="4" t="n">
        <v>0.706254498282363</v>
      </c>
      <c r="J100" s="4" t="n">
        <f aca="false">AVERAGE(D100:F100)</f>
        <v>1.4423433830619</v>
      </c>
      <c r="K100" s="4" t="n">
        <f aca="false">AVERAGE(G100:I100)</f>
        <v>0.681051575495005</v>
      </c>
      <c r="L100" s="4" t="n">
        <f aca="false">G100/D100</f>
        <v>0.497631007630334</v>
      </c>
      <c r="M100" s="4" t="n">
        <f aca="false">H100/E100</f>
        <v>0.311416683587724</v>
      </c>
      <c r="N100" s="4" t="n">
        <f aca="false">I100/F100</f>
        <v>0.731119380691331</v>
      </c>
      <c r="O100" s="4" t="n">
        <f aca="false">K100/J100</f>
        <v>0.472184074536552</v>
      </c>
      <c r="P100" s="4" t="n">
        <f aca="false">TTEST(G100:I100,D100:F100,2,2)</f>
        <v>0.0411164166721985</v>
      </c>
    </row>
    <row r="101" customFormat="false" ht="24.95" hidden="false" customHeight="true" outlineLevel="0" collapsed="false">
      <c r="A101" s="1" t="n">
        <v>100</v>
      </c>
      <c r="B101" s="2" t="s">
        <v>214</v>
      </c>
      <c r="C101" s="3" t="s">
        <v>215</v>
      </c>
      <c r="D101" s="4" t="n">
        <v>1.65032234168585</v>
      </c>
      <c r="E101" s="4" t="n">
        <v>1.76979159030316</v>
      </c>
      <c r="F101" s="4" t="n">
        <v>1.25635328490363</v>
      </c>
      <c r="G101" s="4" t="n">
        <v>0.611495094966566</v>
      </c>
      <c r="H101" s="4" t="n">
        <v>1.10326481407848</v>
      </c>
      <c r="I101" s="4" t="n">
        <v>0.482036209365</v>
      </c>
      <c r="J101" s="4" t="n">
        <f aca="false">AVERAGE(D101:F101)</f>
        <v>1.55882240563088</v>
      </c>
      <c r="K101" s="4" t="n">
        <f aca="false">AVERAGE(G101:I101)</f>
        <v>0.732265372803349</v>
      </c>
      <c r="L101" s="4" t="n">
        <f aca="false">G101/D101</f>
        <v>0.370530701500355</v>
      </c>
      <c r="M101" s="4" t="n">
        <f aca="false">H101/E101</f>
        <v>0.623386855335602</v>
      </c>
      <c r="N101" s="4" t="n">
        <f aca="false">I101/F101</f>
        <v>0.383678870551109</v>
      </c>
      <c r="O101" s="4" t="n">
        <f aca="false">K101/J101</f>
        <v>0.469755483471505</v>
      </c>
      <c r="P101" s="4" t="n">
        <f aca="false">TTEST(G101:I101,D101:F101,2,2)</f>
        <v>0.0278337776006089</v>
      </c>
    </row>
    <row r="102" customFormat="false" ht="24.95" hidden="false" customHeight="true" outlineLevel="0" collapsed="false">
      <c r="A102" s="1" t="n">
        <v>101</v>
      </c>
      <c r="B102" s="2" t="s">
        <v>216</v>
      </c>
      <c r="C102" s="3" t="s">
        <v>217</v>
      </c>
      <c r="D102" s="4" t="n">
        <v>1.23159328861458</v>
      </c>
      <c r="E102" s="4" t="n">
        <v>1.42785977058495</v>
      </c>
      <c r="F102" s="4" t="n">
        <v>1.68163826834199</v>
      </c>
      <c r="G102" s="4" t="n">
        <v>0.638256806474595</v>
      </c>
      <c r="H102" s="4" t="n">
        <v>0.658218142075475</v>
      </c>
      <c r="I102" s="4" t="n">
        <v>0.735917368189424</v>
      </c>
      <c r="J102" s="4" t="n">
        <f aca="false">AVERAGE(D102:F102)</f>
        <v>1.44703044251384</v>
      </c>
      <c r="K102" s="4" t="n">
        <f aca="false">AVERAGE(G102:I102)</f>
        <v>0.677464105579831</v>
      </c>
      <c r="L102" s="4" t="n">
        <f aca="false">G102/D102</f>
        <v>0.518236671452287</v>
      </c>
      <c r="M102" s="4" t="n">
        <f aca="false">H102/E102</f>
        <v>0.460982342688893</v>
      </c>
      <c r="N102" s="4" t="n">
        <f aca="false">I102/F102</f>
        <v>0.437619303772744</v>
      </c>
      <c r="O102" s="4" t="n">
        <f aca="false">K102/J102</f>
        <v>0.468175434099999</v>
      </c>
      <c r="P102" s="4" t="n">
        <f aca="false">TTEST(G102:I102,D102:F102,2,2)</f>
        <v>0.00451017604942169</v>
      </c>
    </row>
    <row r="103" customFormat="false" ht="24.95" hidden="false" customHeight="true" outlineLevel="0" collapsed="false">
      <c r="A103" s="1" t="n">
        <v>102</v>
      </c>
      <c r="B103" s="2" t="s">
        <v>218</v>
      </c>
      <c r="C103" s="3" t="s">
        <v>219</v>
      </c>
      <c r="D103" s="4" t="n">
        <v>1.24652379616803</v>
      </c>
      <c r="E103" s="4" t="n">
        <v>1.81918208175796</v>
      </c>
      <c r="F103" s="4" t="n">
        <v>1.315675395552</v>
      </c>
      <c r="G103" s="4" t="n">
        <v>0.669259968768266</v>
      </c>
      <c r="H103" s="4" t="n">
        <v>0.627368660071764</v>
      </c>
      <c r="I103" s="4" t="n">
        <v>0.753126425799971</v>
      </c>
      <c r="J103" s="4" t="n">
        <f aca="false">AVERAGE(D103:F103)</f>
        <v>1.46046042449266</v>
      </c>
      <c r="K103" s="4" t="n">
        <f aca="false">AVERAGE(G103:I103)</f>
        <v>0.68325168488</v>
      </c>
      <c r="L103" s="4" t="n">
        <f aca="false">G103/D103</f>
        <v>0.53690107707984</v>
      </c>
      <c r="M103" s="4" t="n">
        <f aca="false">H103/E103</f>
        <v>0.344863038374646</v>
      </c>
      <c r="N103" s="4" t="n">
        <f aca="false">I103/F103</f>
        <v>0.572425712562628</v>
      </c>
      <c r="O103" s="4" t="n">
        <f aca="false">K103/J103</f>
        <v>0.467833070599876</v>
      </c>
      <c r="P103" s="4" t="n">
        <f aca="false">TTEST(G103:I103,D103:F103,2,2)</f>
        <v>0.0134884026130336</v>
      </c>
    </row>
    <row r="104" customFormat="false" ht="24.95" hidden="false" customHeight="true" outlineLevel="0" collapsed="false">
      <c r="A104" s="1" t="n">
        <v>103</v>
      </c>
      <c r="B104" s="2" t="s">
        <v>220</v>
      </c>
      <c r="C104" s="3" t="s">
        <v>221</v>
      </c>
      <c r="D104" s="4" t="n">
        <v>1.55078519551142</v>
      </c>
      <c r="E104" s="4" t="n">
        <v>1.24115477831665</v>
      </c>
      <c r="F104" s="4" t="n">
        <v>1.41611648270024</v>
      </c>
      <c r="G104" s="4" t="n">
        <v>0.733400285895534</v>
      </c>
      <c r="H104" s="4" t="n">
        <v>0.466232967761902</v>
      </c>
      <c r="I104" s="4" t="n">
        <v>0.748284252363719</v>
      </c>
      <c r="J104" s="4" t="n">
        <f aca="false">AVERAGE(D104:F104)</f>
        <v>1.40268548550944</v>
      </c>
      <c r="K104" s="4" t="n">
        <f aca="false">AVERAGE(G104:I104)</f>
        <v>0.649305835340385</v>
      </c>
      <c r="L104" s="4" t="n">
        <f aca="false">G104/D104</f>
        <v>0.472921903058065</v>
      </c>
      <c r="M104" s="4" t="n">
        <f aca="false">H104/E104</f>
        <v>0.375644501320168</v>
      </c>
      <c r="N104" s="4" t="n">
        <f aca="false">I104/F104</f>
        <v>0.528405863151099</v>
      </c>
      <c r="O104" s="4" t="n">
        <f aca="false">K104/J104</f>
        <v>0.462901942059068</v>
      </c>
      <c r="P104" s="4" t="n">
        <f aca="false">TTEST(G104:I104,D104:F104,2,2)</f>
        <v>0.00418763149131518</v>
      </c>
    </row>
    <row r="105" customFormat="false" ht="24.95" hidden="false" customHeight="true" outlineLevel="0" collapsed="false">
      <c r="A105" s="1" t="n">
        <v>104</v>
      </c>
      <c r="B105" s="2" t="s">
        <v>222</v>
      </c>
      <c r="C105" s="3" t="s">
        <v>223</v>
      </c>
      <c r="D105" s="4" t="n">
        <v>1.6856946668036</v>
      </c>
      <c r="E105" s="4" t="n">
        <v>1.4732768116569</v>
      </c>
      <c r="F105" s="4" t="n">
        <v>1.15148983538197</v>
      </c>
      <c r="G105" s="4" t="n">
        <v>0.679430346079783</v>
      </c>
      <c r="H105" s="4" t="n">
        <v>0.664053085721027</v>
      </c>
      <c r="I105" s="4" t="n">
        <v>0.645040772624631</v>
      </c>
      <c r="J105" s="4" t="n">
        <f aca="false">AVERAGE(D105:F105)</f>
        <v>1.43682043794749</v>
      </c>
      <c r="K105" s="4" t="n">
        <f aca="false">AVERAGE(G105:I105)</f>
        <v>0.662841401475147</v>
      </c>
      <c r="L105" s="4" t="n">
        <f aca="false">G105/D105</f>
        <v>0.403056591125197</v>
      </c>
      <c r="M105" s="4" t="n">
        <f aca="false">H105/E105</f>
        <v>0.450732055555947</v>
      </c>
      <c r="N105" s="4" t="n">
        <f aca="false">I105/F105</f>
        <v>0.560179302330237</v>
      </c>
      <c r="O105" s="4" t="n">
        <f aca="false">K105/J105</f>
        <v>0.461325148201554</v>
      </c>
      <c r="P105" s="4" t="n">
        <f aca="false">TTEST(G105:I105,D105:F105,2,2)</f>
        <v>0.00762950515046251</v>
      </c>
    </row>
    <row r="106" customFormat="false" ht="24.95" hidden="false" customHeight="true" outlineLevel="0" collapsed="false">
      <c r="A106" s="1" t="n">
        <v>105</v>
      </c>
      <c r="B106" s="2" t="s">
        <v>224</v>
      </c>
      <c r="C106" s="3" t="s">
        <v>225</v>
      </c>
      <c r="D106" s="4" t="n">
        <v>1.17140619246421</v>
      </c>
      <c r="E106" s="4" t="n">
        <v>1.26419418778626</v>
      </c>
      <c r="F106" s="4" t="n">
        <v>1.75775894717569</v>
      </c>
      <c r="G106" s="4" t="n">
        <v>0.617456890037797</v>
      </c>
      <c r="H106" s="4" t="n">
        <v>0.715452199978416</v>
      </c>
      <c r="I106" s="4" t="n">
        <v>0.597654921909252</v>
      </c>
      <c r="J106" s="4" t="n">
        <f aca="false">AVERAGE(D106:F106)</f>
        <v>1.39778644247539</v>
      </c>
      <c r="K106" s="4" t="n">
        <f aca="false">AVERAGE(G106:I106)</f>
        <v>0.643521337308488</v>
      </c>
      <c r="L106" s="4" t="n">
        <f aca="false">G106/D106</f>
        <v>0.527107415011093</v>
      </c>
      <c r="M106" s="4" t="n">
        <f aca="false">H106/E106</f>
        <v>0.565935365698248</v>
      </c>
      <c r="N106" s="4" t="n">
        <f aca="false">I106/F106</f>
        <v>0.340009603062777</v>
      </c>
      <c r="O106" s="4" t="n">
        <f aca="false">K106/J106</f>
        <v>0.460386020176913</v>
      </c>
      <c r="P106" s="4" t="n">
        <f aca="false">TTEST(G106:I106,D106:F106,2,2)</f>
        <v>0.0152927326967703</v>
      </c>
    </row>
    <row r="107" customFormat="false" ht="24.95" hidden="false" customHeight="true" outlineLevel="0" collapsed="false">
      <c r="A107" s="1" t="n">
        <v>106</v>
      </c>
      <c r="B107" s="2" t="s">
        <v>226</v>
      </c>
      <c r="C107" s="3" t="s">
        <v>227</v>
      </c>
      <c r="D107" s="4" t="n">
        <v>1.64889714534688</v>
      </c>
      <c r="E107" s="4" t="n">
        <v>1.69722806338103</v>
      </c>
      <c r="F107" s="4" t="n">
        <v>1.29247197319831</v>
      </c>
      <c r="G107" s="4" t="n">
        <v>0.584483266067914</v>
      </c>
      <c r="H107" s="4" t="n">
        <v>0.863378711750574</v>
      </c>
      <c r="I107" s="4" t="n">
        <v>0.687314024651302</v>
      </c>
      <c r="J107" s="4" t="n">
        <f aca="false">AVERAGE(D107:F107)</f>
        <v>1.54619906064207</v>
      </c>
      <c r="K107" s="4" t="n">
        <f aca="false">AVERAGE(G107:I107)</f>
        <v>0.711725334156597</v>
      </c>
      <c r="L107" s="4" t="n">
        <f aca="false">G107/D107</f>
        <v>0.354469208535718</v>
      </c>
      <c r="M107" s="4" t="n">
        <f aca="false">H107/E107</f>
        <v>0.50869929055418</v>
      </c>
      <c r="N107" s="4" t="n">
        <f aca="false">I107/F107</f>
        <v>0.531782536800776</v>
      </c>
      <c r="O107" s="4" t="n">
        <f aca="false">K107/J107</f>
        <v>0.460306407029536</v>
      </c>
      <c r="P107" s="4" t="n">
        <f aca="false">TTEST(G107:I107,D107:F107,2,2)</f>
        <v>0.00528649900576746</v>
      </c>
    </row>
    <row r="108" customFormat="false" ht="24.95" hidden="false" customHeight="true" outlineLevel="0" collapsed="false">
      <c r="A108" s="1" t="n">
        <v>107</v>
      </c>
      <c r="B108" s="2" t="s">
        <v>228</v>
      </c>
      <c r="C108" s="3" t="s">
        <v>229</v>
      </c>
      <c r="D108" s="4" t="n">
        <v>2.00494615691441</v>
      </c>
      <c r="E108" s="4" t="n">
        <v>1.41970084219448</v>
      </c>
      <c r="F108" s="4" t="n">
        <v>1.11611052333056</v>
      </c>
      <c r="G108" s="4" t="n">
        <v>0.632246001460592</v>
      </c>
      <c r="H108" s="4" t="n">
        <v>0.827316440219498</v>
      </c>
      <c r="I108" s="4" t="n">
        <v>0.602911876677216</v>
      </c>
      <c r="J108" s="4" t="n">
        <f aca="false">AVERAGE(D108:F108)</f>
        <v>1.51358584081315</v>
      </c>
      <c r="K108" s="4" t="n">
        <f aca="false">AVERAGE(G108:I108)</f>
        <v>0.687491439452435</v>
      </c>
      <c r="L108" s="4" t="n">
        <f aca="false">G108/D108</f>
        <v>0.315343132422873</v>
      </c>
      <c r="M108" s="4" t="n">
        <f aca="false">H108/E108</f>
        <v>0.582739979882443</v>
      </c>
      <c r="N108" s="4" t="n">
        <f aca="false">I108/F108</f>
        <v>0.540190119234859</v>
      </c>
      <c r="O108" s="4" t="n">
        <f aca="false">K108/J108</f>
        <v>0.454213709533046</v>
      </c>
      <c r="P108" s="4" t="n">
        <f aca="false">TTEST(G108:I108,D108:F108,2,2)</f>
        <v>0.0377491411676838</v>
      </c>
    </row>
    <row r="109" customFormat="false" ht="24.95" hidden="false" customHeight="true" outlineLevel="0" collapsed="false">
      <c r="A109" s="1" t="n">
        <v>108</v>
      </c>
      <c r="B109" s="2" t="s">
        <v>230</v>
      </c>
      <c r="C109" s="3" t="s">
        <v>231</v>
      </c>
      <c r="D109" s="4" t="n">
        <v>1.34858068362358</v>
      </c>
      <c r="E109" s="4" t="n">
        <v>1.50594693371939</v>
      </c>
      <c r="F109" s="4" t="n">
        <v>1.49197830871107</v>
      </c>
      <c r="G109" s="4" t="n">
        <v>0.577185589823723</v>
      </c>
      <c r="H109" s="4" t="n">
        <v>0.707533447897804</v>
      </c>
      <c r="I109" s="4" t="n">
        <v>0.686546111535</v>
      </c>
      <c r="J109" s="4" t="n">
        <f aca="false">AVERAGE(D109:F109)</f>
        <v>1.44883530868468</v>
      </c>
      <c r="K109" s="4" t="n">
        <f aca="false">AVERAGE(G109:I109)</f>
        <v>0.657088383085509</v>
      </c>
      <c r="L109" s="4" t="n">
        <f aca="false">G109/D109</f>
        <v>0.427994851796964</v>
      </c>
      <c r="M109" s="4" t="n">
        <f aca="false">H109/E109</f>
        <v>0.469826281428348</v>
      </c>
      <c r="N109" s="4" t="n">
        <f aca="false">I109/F109</f>
        <v>0.460158239249545</v>
      </c>
      <c r="O109" s="4" t="n">
        <f aca="false">K109/J109</f>
        <v>0.453528692424016</v>
      </c>
      <c r="P109" s="4" t="n">
        <f aca="false">TTEST(G109:I109,D109:F109,2,2)</f>
        <v>0.000253158217652246</v>
      </c>
    </row>
    <row r="110" customFormat="false" ht="24.95" hidden="false" customHeight="true" outlineLevel="0" collapsed="false">
      <c r="A110" s="1" t="n">
        <v>109</v>
      </c>
      <c r="B110" s="2" t="s">
        <v>232</v>
      </c>
      <c r="C110" s="3" t="s">
        <v>233</v>
      </c>
      <c r="D110" s="4" t="n">
        <v>1.74554352253515</v>
      </c>
      <c r="E110" s="4" t="n">
        <v>1.31046675039892</v>
      </c>
      <c r="F110" s="4" t="n">
        <v>1.25049765045119</v>
      </c>
      <c r="G110" s="4" t="n">
        <v>0.566650648868723</v>
      </c>
      <c r="H110" s="4" t="n">
        <v>0.610507468977489</v>
      </c>
      <c r="I110" s="4" t="n">
        <v>0.768532182176517</v>
      </c>
      <c r="J110" s="4" t="n">
        <f aca="false">AVERAGE(D110:F110)</f>
        <v>1.43550264112842</v>
      </c>
      <c r="K110" s="4" t="n">
        <f aca="false">AVERAGE(G110:I110)</f>
        <v>0.64856343334091</v>
      </c>
      <c r="L110" s="4" t="n">
        <f aca="false">G110/D110</f>
        <v>0.324627052578869</v>
      </c>
      <c r="M110" s="4" t="n">
        <f aca="false">H110/E110</f>
        <v>0.465870247216607</v>
      </c>
      <c r="N110" s="4" t="n">
        <f aca="false">I110/F110</f>
        <v>0.614581068504386</v>
      </c>
      <c r="O110" s="4" t="n">
        <f aca="false">K110/J110</f>
        <v>0.451802326766245</v>
      </c>
      <c r="P110" s="4" t="n">
        <f aca="false">TTEST(G110:I110,D110:F110,2,2)</f>
        <v>0.00934044407004124</v>
      </c>
    </row>
    <row r="111" customFormat="false" ht="24.95" hidden="false" customHeight="true" outlineLevel="0" collapsed="false">
      <c r="A111" s="1" t="n">
        <v>110</v>
      </c>
      <c r="B111" s="2" t="s">
        <v>234</v>
      </c>
      <c r="C111" s="3" t="s">
        <v>235</v>
      </c>
      <c r="D111" s="4" t="n">
        <v>1.88338801021515</v>
      </c>
      <c r="E111" s="4" t="n">
        <v>1.5623996756996</v>
      </c>
      <c r="F111" s="4" t="n">
        <v>1.12381592469278</v>
      </c>
      <c r="G111" s="4" t="n">
        <v>0.572293036342391</v>
      </c>
      <c r="H111" s="4" t="n">
        <v>0.843901106866022</v>
      </c>
      <c r="I111" s="4" t="n">
        <v>0.647974423409255</v>
      </c>
      <c r="J111" s="4" t="n">
        <f aca="false">AVERAGE(D111:F111)</f>
        <v>1.52320120353584</v>
      </c>
      <c r="K111" s="4" t="n">
        <f aca="false">AVERAGE(G111:I111)</f>
        <v>0.688056188872556</v>
      </c>
      <c r="L111" s="4" t="n">
        <f aca="false">G111/D111</f>
        <v>0.303863586918032</v>
      </c>
      <c r="M111" s="4" t="n">
        <f aca="false">H111/E111</f>
        <v>0.540131388908633</v>
      </c>
      <c r="N111" s="4" t="n">
        <f aca="false">I111/F111</f>
        <v>0.576584126609875</v>
      </c>
      <c r="O111" s="4" t="n">
        <f aca="false">K111/J111</f>
        <v>0.451717204053775</v>
      </c>
      <c r="P111" s="4" t="n">
        <f aca="false">TTEST(G111:I111,D111:F111,2,2)</f>
        <v>0.0235719610224617</v>
      </c>
    </row>
    <row r="112" customFormat="false" ht="24.95" hidden="false" customHeight="true" outlineLevel="0" collapsed="false">
      <c r="A112" s="1" t="n">
        <v>111</v>
      </c>
      <c r="B112" s="2" t="s">
        <v>236</v>
      </c>
      <c r="C112" s="3" t="s">
        <v>237</v>
      </c>
      <c r="D112" s="4" t="n">
        <v>1.6896095758086</v>
      </c>
      <c r="E112" s="4" t="n">
        <v>1.24449582311608</v>
      </c>
      <c r="F112" s="4" t="n">
        <v>1.13603079559744</v>
      </c>
      <c r="G112" s="4" t="n">
        <v>0.681616246111578</v>
      </c>
      <c r="H112" s="4" t="n">
        <v>0.318334899884955</v>
      </c>
      <c r="I112" s="4" t="n">
        <v>0.824742191507566</v>
      </c>
      <c r="J112" s="4" t="n">
        <f aca="false">AVERAGE(D112:F112)</f>
        <v>1.35671206484071</v>
      </c>
      <c r="K112" s="4" t="n">
        <f aca="false">AVERAGE(G112:I112)</f>
        <v>0.608231112501366</v>
      </c>
      <c r="L112" s="4" t="n">
        <f aca="false">G112/D112</f>
        <v>0.403416419905987</v>
      </c>
      <c r="M112" s="4" t="n">
        <f aca="false">H112/E112</f>
        <v>0.255794269431841</v>
      </c>
      <c r="N112" s="4" t="n">
        <f aca="false">I112/F112</f>
        <v>0.725985769667303</v>
      </c>
      <c r="O112" s="4" t="n">
        <f aca="false">K112/J112</f>
        <v>0.448312599455493</v>
      </c>
      <c r="P112" s="4" t="n">
        <f aca="false">TTEST(G112:I112,D112:F112,2,2)</f>
        <v>0.0298963076542819</v>
      </c>
    </row>
    <row r="113" customFormat="false" ht="24.95" hidden="false" customHeight="true" outlineLevel="0" collapsed="false">
      <c r="A113" s="1" t="n">
        <v>112</v>
      </c>
      <c r="B113" s="2" t="s">
        <v>238</v>
      </c>
      <c r="C113" s="3" t="s">
        <v>239</v>
      </c>
      <c r="D113" s="4" t="n">
        <v>1.48869918206788</v>
      </c>
      <c r="E113" s="4" t="n">
        <v>1.46496360283506</v>
      </c>
      <c r="F113" s="4" t="n">
        <v>1.30044505639676</v>
      </c>
      <c r="G113" s="4" t="n">
        <v>0.664044637193952</v>
      </c>
      <c r="H113" s="4" t="n">
        <v>0.435955819219543</v>
      </c>
      <c r="I113" s="4" t="n">
        <v>0.806055117211477</v>
      </c>
      <c r="J113" s="4" t="n">
        <f aca="false">AVERAGE(D113:F113)</f>
        <v>1.4180359470999</v>
      </c>
      <c r="K113" s="4" t="n">
        <f aca="false">AVERAGE(G113:I113)</f>
        <v>0.635351857874991</v>
      </c>
      <c r="L113" s="4" t="n">
        <f aca="false">G113/D113</f>
        <v>0.446056963819621</v>
      </c>
      <c r="M113" s="4" t="n">
        <f aca="false">H113/E113</f>
        <v>0.297588157395762</v>
      </c>
      <c r="N113" s="4" t="n">
        <f aca="false">I113/F113</f>
        <v>0.619830198320623</v>
      </c>
      <c r="O113" s="4" t="n">
        <f aca="false">K113/J113</f>
        <v>0.448050600673687</v>
      </c>
      <c r="P113" s="4" t="n">
        <f aca="false">TTEST(G113:I113,D113:F113,2,2)</f>
        <v>0.00312495548369798</v>
      </c>
    </row>
    <row r="114" customFormat="false" ht="24.95" hidden="false" customHeight="true" outlineLevel="0" collapsed="false">
      <c r="A114" s="1" t="n">
        <v>113</v>
      </c>
      <c r="B114" s="2" t="s">
        <v>240</v>
      </c>
      <c r="C114" s="3" t="s">
        <v>241</v>
      </c>
      <c r="D114" s="4" t="n">
        <v>1.25924637602429</v>
      </c>
      <c r="E114" s="4" t="n">
        <v>1.51333081709952</v>
      </c>
      <c r="F114" s="4" t="n">
        <v>1.65843684900004</v>
      </c>
      <c r="G114" s="4" t="n">
        <v>0.653051965782804</v>
      </c>
      <c r="H114" s="4" t="n">
        <v>0.72295529121438</v>
      </c>
      <c r="I114" s="4" t="n">
        <v>0.605693267118454</v>
      </c>
      <c r="J114" s="4" t="n">
        <f aca="false">AVERAGE(D114:F114)</f>
        <v>1.47700468070795</v>
      </c>
      <c r="K114" s="4" t="n">
        <f aca="false">AVERAGE(G114:I114)</f>
        <v>0.660566841371879</v>
      </c>
      <c r="L114" s="4" t="n">
        <f aca="false">G114/D114</f>
        <v>0.518605396224866</v>
      </c>
      <c r="M114" s="4" t="n">
        <f aca="false">H114/E114</f>
        <v>0.477724555031537</v>
      </c>
      <c r="N114" s="4" t="n">
        <f aca="false">I114/F114</f>
        <v>0.365219373582816</v>
      </c>
      <c r="O114" s="4" t="n">
        <f aca="false">K114/J114</f>
        <v>0.447234088016065</v>
      </c>
      <c r="P114" s="4" t="n">
        <f aca="false">TTEST(G114:I114,D114:F114,2,2)</f>
        <v>0.00255624947098942</v>
      </c>
    </row>
    <row r="115" customFormat="false" ht="24.95" hidden="false" customHeight="true" outlineLevel="0" collapsed="false">
      <c r="A115" s="1" t="n">
        <v>114</v>
      </c>
      <c r="B115" s="2" t="s">
        <v>242</v>
      </c>
      <c r="C115" s="3" t="s">
        <v>243</v>
      </c>
      <c r="D115" s="4" t="n">
        <v>1.29840847394036</v>
      </c>
      <c r="E115" s="4" t="n">
        <v>1.87624633683802</v>
      </c>
      <c r="F115" s="4" t="n">
        <v>1.08060441623148</v>
      </c>
      <c r="G115" s="4" t="n">
        <v>0.590525187298287</v>
      </c>
      <c r="H115" s="4" t="n">
        <v>0.404926675020138</v>
      </c>
      <c r="I115" s="4" t="n">
        <v>0.90745482830703</v>
      </c>
      <c r="J115" s="4" t="n">
        <f aca="false">AVERAGE(D115:F115)</f>
        <v>1.41841974233662</v>
      </c>
      <c r="K115" s="4" t="n">
        <f aca="false">AVERAGE(G115:I115)</f>
        <v>0.634302230208485</v>
      </c>
      <c r="L115" s="4" t="n">
        <f aca="false">G115/D115</f>
        <v>0.454806941844876</v>
      </c>
      <c r="M115" s="4" t="n">
        <f aca="false">H115/E115</f>
        <v>0.215817436692534</v>
      </c>
      <c r="N115" s="4" t="n">
        <f aca="false">I115/F115</f>
        <v>0.839765981589919</v>
      </c>
      <c r="O115" s="4" t="n">
        <f aca="false">K115/J115</f>
        <v>0.447189369462366</v>
      </c>
      <c r="P115" s="4" t="n">
        <f aca="false">TTEST(G115:I115,D115:F115,2,2)</f>
        <v>0.0483274437749683</v>
      </c>
    </row>
    <row r="116" customFormat="false" ht="24.95" hidden="false" customHeight="true" outlineLevel="0" collapsed="false">
      <c r="A116" s="1" t="n">
        <v>115</v>
      </c>
      <c r="B116" s="2" t="s">
        <v>244</v>
      </c>
      <c r="C116" s="3" t="s">
        <v>245</v>
      </c>
      <c r="D116" s="4" t="n">
        <v>1.36482670517452</v>
      </c>
      <c r="E116" s="4" t="n">
        <v>1.86143151215281</v>
      </c>
      <c r="F116" s="4" t="n">
        <v>1.20398261666274</v>
      </c>
      <c r="G116" s="4" t="n">
        <v>0.680168303739554</v>
      </c>
      <c r="H116" s="4" t="n">
        <v>0.583519240560066</v>
      </c>
      <c r="I116" s="4" t="n">
        <v>0.69332115232344</v>
      </c>
      <c r="J116" s="4" t="n">
        <f aca="false">AVERAGE(D116:F116)</f>
        <v>1.47674694466336</v>
      </c>
      <c r="K116" s="4" t="n">
        <f aca="false">AVERAGE(G116:I116)</f>
        <v>0.652336232207687</v>
      </c>
      <c r="L116" s="4" t="n">
        <f aca="false">G116/D116</f>
        <v>0.498355066735437</v>
      </c>
      <c r="M116" s="4" t="n">
        <f aca="false">H116/E116</f>
        <v>0.313478759089667</v>
      </c>
      <c r="N116" s="4" t="n">
        <f aca="false">I116/F116</f>
        <v>0.57585644736734</v>
      </c>
      <c r="O116" s="4" t="n">
        <f aca="false">K116/J116</f>
        <v>0.44173867064028</v>
      </c>
      <c r="P116" s="4" t="n">
        <f aca="false">TTEST(G116:I116,D116:F116,2,2)</f>
        <v>0.0148027690589183</v>
      </c>
    </row>
    <row r="117" customFormat="false" ht="24.95" hidden="false" customHeight="true" outlineLevel="0" collapsed="false">
      <c r="A117" s="1" t="n">
        <v>116</v>
      </c>
      <c r="B117" s="2" t="s">
        <v>246</v>
      </c>
      <c r="C117" s="3" t="s">
        <v>247</v>
      </c>
      <c r="D117" s="4" t="n">
        <v>1.79621328660593</v>
      </c>
      <c r="E117" s="4" t="n">
        <v>1.43787162063947</v>
      </c>
      <c r="F117" s="4" t="n">
        <v>1.26687788165287</v>
      </c>
      <c r="G117" s="4" t="n">
        <v>0.711907667151813</v>
      </c>
      <c r="H117" s="4" t="n">
        <v>0.65055396807578</v>
      </c>
      <c r="I117" s="4" t="n">
        <v>0.623116607316038</v>
      </c>
      <c r="J117" s="4" t="n">
        <f aca="false">AVERAGE(D117:F117)</f>
        <v>1.50032092963276</v>
      </c>
      <c r="K117" s="4" t="n">
        <f aca="false">AVERAGE(G117:I117)</f>
        <v>0.66185941418121</v>
      </c>
      <c r="L117" s="4" t="n">
        <f aca="false">G117/D117</f>
        <v>0.396338047636321</v>
      </c>
      <c r="M117" s="4" t="n">
        <f aca="false">H117/E117</f>
        <v>0.452442317337383</v>
      </c>
      <c r="N117" s="4" t="n">
        <f aca="false">I117/F117</f>
        <v>0.491852147977412</v>
      </c>
      <c r="O117" s="4" t="n">
        <f aca="false">K117/J117</f>
        <v>0.441145225070757</v>
      </c>
      <c r="P117" s="4" t="n">
        <f aca="false">TTEST(G117:I117,D117:F117,2,2)</f>
        <v>0.00608118646974583</v>
      </c>
    </row>
    <row r="118" customFormat="false" ht="24.95" hidden="false" customHeight="true" outlineLevel="0" collapsed="false">
      <c r="A118" s="1" t="n">
        <v>117</v>
      </c>
      <c r="B118" s="2" t="s">
        <v>248</v>
      </c>
      <c r="C118" s="3" t="s">
        <v>249</v>
      </c>
      <c r="D118" s="4" t="n">
        <v>1.22714584188587</v>
      </c>
      <c r="E118" s="4" t="n">
        <v>1.70602570585342</v>
      </c>
      <c r="F118" s="4" t="n">
        <v>1.40204948285464</v>
      </c>
      <c r="G118" s="4" t="n">
        <v>0.632131903112083</v>
      </c>
      <c r="H118" s="4" t="n">
        <v>0.530713179202138</v>
      </c>
      <c r="I118" s="4" t="n">
        <v>0.727219407870107</v>
      </c>
      <c r="J118" s="4" t="n">
        <f aca="false">AVERAGE(D118:F118)</f>
        <v>1.44507367686464</v>
      </c>
      <c r="K118" s="4" t="n">
        <f aca="false">AVERAGE(G118:I118)</f>
        <v>0.630021496728109</v>
      </c>
      <c r="L118" s="4" t="n">
        <f aca="false">G118/D118</f>
        <v>0.515123697229521</v>
      </c>
      <c r="M118" s="4" t="n">
        <f aca="false">H118/E118</f>
        <v>0.31108158416444</v>
      </c>
      <c r="N118" s="4" t="n">
        <f aca="false">I118/F118</f>
        <v>0.518683125498148</v>
      </c>
      <c r="O118" s="4" t="n">
        <f aca="false">K118/J118</f>
        <v>0.435978806350593</v>
      </c>
      <c r="P118" s="4" t="n">
        <f aca="false">TTEST(G118:I118,D118:F118,2,2)</f>
        <v>0.00569702167638074</v>
      </c>
    </row>
    <row r="119" customFormat="false" ht="24.95" hidden="false" customHeight="true" outlineLevel="0" collapsed="false">
      <c r="A119" s="1" t="n">
        <v>118</v>
      </c>
      <c r="B119" s="2" t="s">
        <v>250</v>
      </c>
      <c r="C119" s="3" t="s">
        <v>251</v>
      </c>
      <c r="D119" s="4" t="n">
        <v>1.49089027491565</v>
      </c>
      <c r="E119" s="4" t="n">
        <v>1.54452481587017</v>
      </c>
      <c r="F119" s="4" t="n">
        <v>1.54866201012937</v>
      </c>
      <c r="G119" s="4" t="n">
        <v>0.607376986452534</v>
      </c>
      <c r="H119" s="4" t="n">
        <v>0.761695809788896</v>
      </c>
      <c r="I119" s="4" t="n">
        <v>0.627115636922338</v>
      </c>
      <c r="J119" s="4" t="n">
        <f aca="false">AVERAGE(D119:F119)</f>
        <v>1.52802570030506</v>
      </c>
      <c r="K119" s="4" t="n">
        <f aca="false">AVERAGE(G119:I119)</f>
        <v>0.665396144387923</v>
      </c>
      <c r="L119" s="4" t="n">
        <f aca="false">G119/D119</f>
        <v>0.407392144594207</v>
      </c>
      <c r="M119" s="4" t="n">
        <f aca="false">H119/E119</f>
        <v>0.493158673763208</v>
      </c>
      <c r="N119" s="4" t="n">
        <f aca="false">I119/F119</f>
        <v>0.404940285756704</v>
      </c>
      <c r="O119" s="4" t="n">
        <f aca="false">K119/J119</f>
        <v>0.435461356608779</v>
      </c>
      <c r="P119" s="4" t="n">
        <f aca="false">TTEST(G119:I119,D119:F119,2,2)</f>
        <v>7.69508945786201E-005</v>
      </c>
    </row>
    <row r="120" customFormat="false" ht="24.95" hidden="false" customHeight="true" outlineLevel="0" collapsed="false">
      <c r="A120" s="1" t="n">
        <v>119</v>
      </c>
      <c r="B120" s="2" t="s">
        <v>252</v>
      </c>
      <c r="C120" s="3" t="s">
        <v>253</v>
      </c>
      <c r="D120" s="4" t="n">
        <v>1.36164657226712</v>
      </c>
      <c r="E120" s="4" t="n">
        <v>1.34389046969505</v>
      </c>
      <c r="F120" s="4" t="n">
        <v>1.68214784768705</v>
      </c>
      <c r="G120" s="4" t="n">
        <v>0.57444253923762</v>
      </c>
      <c r="H120" s="4" t="n">
        <v>0.658818493964925</v>
      </c>
      <c r="I120" s="4" t="n">
        <v>0.672021412745023</v>
      </c>
      <c r="J120" s="4" t="n">
        <f aca="false">AVERAGE(D120:F120)</f>
        <v>1.46256162988307</v>
      </c>
      <c r="K120" s="4" t="n">
        <f aca="false">AVERAGE(G120:I120)</f>
        <v>0.635094148649189</v>
      </c>
      <c r="L120" s="4" t="n">
        <f aca="false">G120/D120</f>
        <v>0.421873451552984</v>
      </c>
      <c r="M120" s="4" t="n">
        <f aca="false">H120/E120</f>
        <v>0.490232283672955</v>
      </c>
      <c r="N120" s="4" t="n">
        <f aca="false">I120/F120</f>
        <v>0.399501990071236</v>
      </c>
      <c r="O120" s="4" t="n">
        <f aca="false">K120/J120</f>
        <v>0.434234110667844</v>
      </c>
      <c r="P120" s="4" t="n">
        <f aca="false">TTEST(G120:I120,D120:F120,2,2)</f>
        <v>0.00191827446098286</v>
      </c>
    </row>
    <row r="121" customFormat="false" ht="24.95" hidden="false" customHeight="true" outlineLevel="0" collapsed="false">
      <c r="A121" s="1" t="n">
        <v>120</v>
      </c>
      <c r="B121" s="2" t="s">
        <v>254</v>
      </c>
      <c r="C121" s="3" t="s">
        <v>255</v>
      </c>
      <c r="D121" s="4" t="n">
        <v>1.53305181120679</v>
      </c>
      <c r="E121" s="4" t="n">
        <v>1.09842566696921</v>
      </c>
      <c r="F121" s="4" t="n">
        <v>1.6120274383007</v>
      </c>
      <c r="G121" s="4" t="n">
        <v>0.694612190943169</v>
      </c>
      <c r="H121" s="4" t="n">
        <v>0.490915921136644</v>
      </c>
      <c r="I121" s="4" t="n">
        <v>0.646246242822738</v>
      </c>
      <c r="J121" s="4" t="n">
        <f aca="false">AVERAGE(D121:F121)</f>
        <v>1.41450163882557</v>
      </c>
      <c r="K121" s="4" t="n">
        <f aca="false">AVERAGE(G121:I121)</f>
        <v>0.610591451634184</v>
      </c>
      <c r="L121" s="4" t="n">
        <f aca="false">G121/D121</f>
        <v>0.453091138776571</v>
      </c>
      <c r="M121" s="4" t="n">
        <f aca="false">H121/E121</f>
        <v>0.44692684803259</v>
      </c>
      <c r="N121" s="4" t="n">
        <f aca="false">I121/F121</f>
        <v>0.400890349300736</v>
      </c>
      <c r="O121" s="4" t="n">
        <f aca="false">K121/J121</f>
        <v>0.431665425386955</v>
      </c>
      <c r="P121" s="4" t="n">
        <f aca="false">TTEST(G121:I121,D121:F121,2,2)</f>
        <v>0.0093167054410336</v>
      </c>
    </row>
    <row r="122" customFormat="false" ht="24.95" hidden="false" customHeight="true" outlineLevel="0" collapsed="false">
      <c r="A122" s="1" t="n">
        <v>121</v>
      </c>
      <c r="B122" s="2" t="s">
        <v>256</v>
      </c>
      <c r="C122" s="3" t="s">
        <v>257</v>
      </c>
      <c r="D122" s="4" t="n">
        <v>1.29888926200565</v>
      </c>
      <c r="E122" s="4" t="n">
        <v>1.66368704371697</v>
      </c>
      <c r="F122" s="4" t="n">
        <v>1.4972181511638</v>
      </c>
      <c r="G122" s="4" t="n">
        <v>0.513701180231258</v>
      </c>
      <c r="H122" s="4" t="n">
        <v>0.734619230478938</v>
      </c>
      <c r="I122" s="4" t="n">
        <v>0.659827728250781</v>
      </c>
      <c r="J122" s="4" t="n">
        <f aca="false">AVERAGE(D122:F122)</f>
        <v>1.48659815229547</v>
      </c>
      <c r="K122" s="4" t="n">
        <f aca="false">AVERAGE(G122:I122)</f>
        <v>0.636049379653659</v>
      </c>
      <c r="L122" s="4" t="n">
        <f aca="false">G122/D122</f>
        <v>0.395492668434288</v>
      </c>
      <c r="M122" s="4" t="n">
        <f aca="false">H122/E122</f>
        <v>0.441560949370423</v>
      </c>
      <c r="N122" s="4" t="n">
        <f aca="false">I122/F122</f>
        <v>0.440702463924774</v>
      </c>
      <c r="O122" s="4" t="n">
        <f aca="false">K122/J122</f>
        <v>0.42785562370808</v>
      </c>
      <c r="P122" s="4" t="n">
        <f aca="false">TTEST(G122:I122,D122:F122,2,2)</f>
        <v>0.0023510219330235</v>
      </c>
    </row>
    <row r="123" customFormat="false" ht="24.95" hidden="false" customHeight="true" outlineLevel="0" collapsed="false">
      <c r="A123" s="1" t="n">
        <v>122</v>
      </c>
      <c r="B123" s="2" t="s">
        <v>258</v>
      </c>
      <c r="C123" s="3" t="s">
        <v>259</v>
      </c>
      <c r="D123" s="4" t="n">
        <v>1.41908740111306</v>
      </c>
      <c r="E123" s="4" t="n">
        <v>1.48716385423727</v>
      </c>
      <c r="F123" s="4" t="n">
        <v>1.53684754701307</v>
      </c>
      <c r="G123" s="4" t="n">
        <v>0.60785535770933</v>
      </c>
      <c r="H123" s="4" t="n">
        <v>0.631450976306482</v>
      </c>
      <c r="I123" s="4" t="n">
        <v>0.660926367308185</v>
      </c>
      <c r="J123" s="4" t="n">
        <f aca="false">AVERAGE(D123:F123)</f>
        <v>1.48103293412113</v>
      </c>
      <c r="K123" s="4" t="n">
        <f aca="false">AVERAGE(G123:I123)</f>
        <v>0.633410900441332</v>
      </c>
      <c r="L123" s="4" t="n">
        <f aca="false">G123/D123</f>
        <v>0.428342438409755</v>
      </c>
      <c r="M123" s="4" t="n">
        <f aca="false">H123/E123</f>
        <v>0.424600809458442</v>
      </c>
      <c r="N123" s="4" t="n">
        <f aca="false">I123/F123</f>
        <v>0.430053305282443</v>
      </c>
      <c r="O123" s="4" t="n">
        <f aca="false">K123/J123</f>
        <v>0.42768184680323</v>
      </c>
      <c r="P123" s="4" t="n">
        <f aca="false">TTEST(G123:I123,D123:F123,2,2)</f>
        <v>2.25113939524397E-005</v>
      </c>
    </row>
    <row r="124" customFormat="false" ht="24.95" hidden="false" customHeight="true" outlineLevel="0" collapsed="false">
      <c r="A124" s="1" t="n">
        <v>123</v>
      </c>
      <c r="B124" s="2" t="s">
        <v>260</v>
      </c>
      <c r="C124" s="3" t="s">
        <v>261</v>
      </c>
      <c r="D124" s="4" t="n">
        <v>1.28859877133179</v>
      </c>
      <c r="E124" s="4" t="n">
        <v>1.52997657920988</v>
      </c>
      <c r="F124" s="4" t="n">
        <v>1.6215779483203</v>
      </c>
      <c r="G124" s="4" t="n">
        <v>0.57676249084272</v>
      </c>
      <c r="H124" s="4" t="n">
        <v>0.664350527584869</v>
      </c>
      <c r="I124" s="4" t="n">
        <v>0.651788275605642</v>
      </c>
      <c r="J124" s="4" t="n">
        <f aca="false">AVERAGE(D124:F124)</f>
        <v>1.48005109962066</v>
      </c>
      <c r="K124" s="4" t="n">
        <f aca="false">AVERAGE(G124:I124)</f>
        <v>0.630967098011077</v>
      </c>
      <c r="L124" s="4" t="n">
        <f aca="false">G124/D124</f>
        <v>0.447588887770416</v>
      </c>
      <c r="M124" s="4" t="n">
        <f aca="false">H124/E124</f>
        <v>0.434222678054299</v>
      </c>
      <c r="N124" s="4" t="n">
        <f aca="false">I124/F124</f>
        <v>0.401946928472228</v>
      </c>
      <c r="O124" s="4" t="n">
        <f aca="false">K124/J124</f>
        <v>0.426314401018179</v>
      </c>
      <c r="P124" s="4" t="n">
        <f aca="false">TTEST(G124:I124,D124:F124,2,2)</f>
        <v>0.00118129953738808</v>
      </c>
    </row>
    <row r="125" customFormat="false" ht="24.95" hidden="false" customHeight="true" outlineLevel="0" collapsed="false">
      <c r="A125" s="1" t="n">
        <v>124</v>
      </c>
      <c r="B125" s="2" t="s">
        <v>262</v>
      </c>
      <c r="C125" s="3" t="s">
        <v>263</v>
      </c>
      <c r="D125" s="4" t="n">
        <v>1.10288333734183</v>
      </c>
      <c r="E125" s="4" t="n">
        <v>1.36496115478319</v>
      </c>
      <c r="F125" s="4" t="n">
        <v>2.00978876329166</v>
      </c>
      <c r="G125" s="4" t="n">
        <v>0.672034727003142</v>
      </c>
      <c r="H125" s="4" t="n">
        <v>0.619992292655339</v>
      </c>
      <c r="I125" s="4" t="n">
        <v>0.588366497096669</v>
      </c>
      <c r="J125" s="4" t="n">
        <f aca="false">AVERAGE(D125:F125)</f>
        <v>1.49254441847223</v>
      </c>
      <c r="K125" s="4" t="n">
        <f aca="false">AVERAGE(G125:I125)</f>
        <v>0.626797838918383</v>
      </c>
      <c r="L125" s="4" t="n">
        <f aca="false">G125/D125</f>
        <v>0.609343440279804</v>
      </c>
      <c r="M125" s="4" t="n">
        <f aca="false">H125/E125</f>
        <v>0.454219734006876</v>
      </c>
      <c r="N125" s="4" t="n">
        <f aca="false">I125/F125</f>
        <v>0.292750416284065</v>
      </c>
      <c r="O125" s="4" t="n">
        <f aca="false">K125/J125</f>
        <v>0.419952552943098</v>
      </c>
      <c r="P125" s="4" t="n">
        <f aca="false">TTEST(G125:I125,D125:F125,2,2)</f>
        <v>0.0329070291490667</v>
      </c>
    </row>
    <row r="126" customFormat="false" ht="24.95" hidden="false" customHeight="true" outlineLevel="0" collapsed="false">
      <c r="A126" s="1" t="n">
        <v>125</v>
      </c>
      <c r="B126" s="2" t="s">
        <v>264</v>
      </c>
      <c r="C126" s="3" t="s">
        <v>265</v>
      </c>
      <c r="D126" s="4" t="n">
        <v>1.69360603164991</v>
      </c>
      <c r="E126" s="4" t="n">
        <v>1.61353912108044</v>
      </c>
      <c r="F126" s="4" t="n">
        <v>1.1619134155243</v>
      </c>
      <c r="G126" s="4" t="n">
        <v>0.580785013198623</v>
      </c>
      <c r="H126" s="4" t="n">
        <v>0.608739390112815</v>
      </c>
      <c r="I126" s="4" t="n">
        <v>0.679603511025767</v>
      </c>
      <c r="J126" s="4" t="n">
        <f aca="false">AVERAGE(D126:F126)</f>
        <v>1.48968618941822</v>
      </c>
      <c r="K126" s="4" t="n">
        <f aca="false">AVERAGE(G126:I126)</f>
        <v>0.623042638112402</v>
      </c>
      <c r="L126" s="4" t="n">
        <f aca="false">G126/D126</f>
        <v>0.342928049584721</v>
      </c>
      <c r="M126" s="4" t="n">
        <f aca="false">H126/E126</f>
        <v>0.37726968138535</v>
      </c>
      <c r="N126" s="4" t="n">
        <f aca="false">I126/F126</f>
        <v>0.584900304915667</v>
      </c>
      <c r="O126" s="4" t="n">
        <f aca="false">K126/J126</f>
        <v>0.418237507025372</v>
      </c>
      <c r="P126" s="4" t="n">
        <f aca="false">TTEST(G126:I126,D126:F126,2,2)</f>
        <v>0.00671887191934572</v>
      </c>
    </row>
    <row r="127" customFormat="false" ht="24.95" hidden="false" customHeight="true" outlineLevel="0" collapsed="false">
      <c r="A127" s="1" t="n">
        <v>126</v>
      </c>
      <c r="B127" s="2" t="s">
        <v>266</v>
      </c>
      <c r="C127" s="3" t="s">
        <v>267</v>
      </c>
      <c r="D127" s="4" t="n">
        <v>1.91785903900042</v>
      </c>
      <c r="E127" s="4" t="n">
        <v>1.63790635747179</v>
      </c>
      <c r="F127" s="4" t="n">
        <v>1.08006640050561</v>
      </c>
      <c r="G127" s="4" t="n">
        <v>0.64004371389854</v>
      </c>
      <c r="H127" s="4" t="n">
        <v>0.718098094096681</v>
      </c>
      <c r="I127" s="4" t="n">
        <v>0.569309521492262</v>
      </c>
      <c r="J127" s="4" t="n">
        <f aca="false">AVERAGE(D127:F127)</f>
        <v>1.54527726565927</v>
      </c>
      <c r="K127" s="4" t="n">
        <f aca="false">AVERAGE(G127:I127)</f>
        <v>0.642483776495828</v>
      </c>
      <c r="L127" s="4" t="n">
        <f aca="false">G127/D127</f>
        <v>0.333728235956344</v>
      </c>
      <c r="M127" s="4" t="n">
        <f aca="false">H127/E127</f>
        <v>0.438424389050611</v>
      </c>
      <c r="N127" s="4" t="n">
        <f aca="false">I127/F127</f>
        <v>0.527106038319266</v>
      </c>
      <c r="O127" s="4" t="n">
        <f aca="false">K127/J127</f>
        <v>0.415772490007947</v>
      </c>
      <c r="P127" s="4" t="n">
        <f aca="false">TTEST(G127:I127,D127:F127,2,2)</f>
        <v>0.0225231034911408</v>
      </c>
    </row>
    <row r="128" customFormat="false" ht="24.95" hidden="false" customHeight="true" outlineLevel="0" collapsed="false">
      <c r="A128" s="1" t="n">
        <v>127</v>
      </c>
      <c r="B128" s="2" t="s">
        <v>268</v>
      </c>
      <c r="C128" s="3" t="s">
        <v>269</v>
      </c>
      <c r="D128" s="4" t="n">
        <v>1.60634286442946</v>
      </c>
      <c r="E128" s="4" t="n">
        <v>1.56987507786216</v>
      </c>
      <c r="F128" s="4" t="n">
        <v>1.25032604854166</v>
      </c>
      <c r="G128" s="4" t="n">
        <v>0.701029964324579</v>
      </c>
      <c r="H128" s="4" t="n">
        <v>0.361884556759913</v>
      </c>
      <c r="I128" s="4" t="n">
        <v>0.769937177635631</v>
      </c>
      <c r="J128" s="4" t="n">
        <f aca="false">AVERAGE(D128:F128)</f>
        <v>1.47551466361109</v>
      </c>
      <c r="K128" s="4" t="n">
        <f aca="false">AVERAGE(G128:I128)</f>
        <v>0.610950566240041</v>
      </c>
      <c r="L128" s="4" t="n">
        <f aca="false">G128/D128</f>
        <v>0.436413657288272</v>
      </c>
      <c r="M128" s="4" t="n">
        <f aca="false">H128/E128</f>
        <v>0.230518059597916</v>
      </c>
      <c r="N128" s="4" t="n">
        <f aca="false">I128/F128</f>
        <v>0.615789120392766</v>
      </c>
      <c r="O128" s="4" t="n">
        <f aca="false">K128/J128</f>
        <v>0.414059298295846</v>
      </c>
      <c r="P128" s="4" t="n">
        <f aca="false">TTEST(G128:I128,D128:F128,2,2)</f>
        <v>0.00696302561188466</v>
      </c>
    </row>
    <row r="129" customFormat="false" ht="24.95" hidden="false" customHeight="true" outlineLevel="0" collapsed="false">
      <c r="A129" s="1" t="n">
        <v>128</v>
      </c>
      <c r="B129" s="2" t="s">
        <v>270</v>
      </c>
      <c r="C129" s="3" t="s">
        <v>271</v>
      </c>
      <c r="D129" s="4" t="n">
        <v>1.37463707835365</v>
      </c>
      <c r="E129" s="4" t="n">
        <v>1.92848459848054</v>
      </c>
      <c r="F129" s="4" t="n">
        <v>1.17645163400938</v>
      </c>
      <c r="G129" s="4" t="n">
        <v>0.656257770015167</v>
      </c>
      <c r="H129" s="4" t="n">
        <v>0.478253478468008</v>
      </c>
      <c r="I129" s="4" t="n">
        <v>0.70053809582692</v>
      </c>
      <c r="J129" s="4" t="n">
        <f aca="false">AVERAGE(D129:F129)</f>
        <v>1.49319110361452</v>
      </c>
      <c r="K129" s="4" t="n">
        <f aca="false">AVERAGE(G129:I129)</f>
        <v>0.611683114770032</v>
      </c>
      <c r="L129" s="4" t="n">
        <f aca="false">G129/D129</f>
        <v>0.477404385746049</v>
      </c>
      <c r="M129" s="4" t="n">
        <f aca="false">H129/E129</f>
        <v>0.247994450588211</v>
      </c>
      <c r="N129" s="4" t="n">
        <f aca="false">I129/F129</f>
        <v>0.595466975076117</v>
      </c>
      <c r="O129" s="4" t="n">
        <f aca="false">K129/J129</f>
        <v>0.409648244815649</v>
      </c>
      <c r="P129" s="4" t="n">
        <f aca="false">TTEST(G129:I129,D129:F129,2,2)</f>
        <v>0.0199471687023278</v>
      </c>
    </row>
    <row r="130" customFormat="false" ht="24.95" hidden="false" customHeight="true" outlineLevel="0" collapsed="false">
      <c r="A130" s="1" t="n">
        <v>129</v>
      </c>
      <c r="B130" s="2" t="s">
        <v>272</v>
      </c>
      <c r="C130" s="3" t="s">
        <v>273</v>
      </c>
      <c r="D130" s="4" t="n">
        <v>1.94562136691422</v>
      </c>
      <c r="E130" s="4" t="n">
        <v>1.67928864383995</v>
      </c>
      <c r="F130" s="4" t="n">
        <v>1.13290204367387</v>
      </c>
      <c r="G130" s="4" t="n">
        <v>0.519624966473218</v>
      </c>
      <c r="H130" s="4" t="n">
        <v>0.986248903652382</v>
      </c>
      <c r="I130" s="4" t="n">
        <v>0.442150724196498</v>
      </c>
      <c r="J130" s="4" t="n">
        <f aca="false">AVERAGE(D130:F130)</f>
        <v>1.58593735147601</v>
      </c>
      <c r="K130" s="4" t="n">
        <f aca="false">AVERAGE(G130:I130)</f>
        <v>0.649341531440699</v>
      </c>
      <c r="L130" s="4" t="n">
        <f aca="false">G130/D130</f>
        <v>0.267074043958178</v>
      </c>
      <c r="M130" s="4" t="n">
        <f aca="false">H130/E130</f>
        <v>0.587301597774861</v>
      </c>
      <c r="N130" s="4" t="n">
        <f aca="false">I130/F130</f>
        <v>0.390281513450761</v>
      </c>
      <c r="O130" s="4" t="n">
        <f aca="false">K130/J130</f>
        <v>0.409437063094809</v>
      </c>
      <c r="P130" s="4" t="n">
        <f aca="false">TTEST(G130:I130,D130:F130,2,2)</f>
        <v>0.0331546331792429</v>
      </c>
    </row>
    <row r="131" customFormat="false" ht="24.95" hidden="false" customHeight="true" outlineLevel="0" collapsed="false">
      <c r="A131" s="1" t="n">
        <v>130</v>
      </c>
      <c r="B131" s="2" t="s">
        <v>274</v>
      </c>
      <c r="C131" s="3" t="s">
        <v>275</v>
      </c>
      <c r="D131" s="4" t="n">
        <v>1.21038396122749</v>
      </c>
      <c r="E131" s="4" t="n">
        <v>1.81848579240886</v>
      </c>
      <c r="F131" s="4" t="n">
        <v>1.51291059065706</v>
      </c>
      <c r="G131" s="4" t="n">
        <v>0.572889337578135</v>
      </c>
      <c r="H131" s="4" t="n">
        <v>0.59046507647331</v>
      </c>
      <c r="I131" s="4" t="n">
        <v>0.687612032410717</v>
      </c>
      <c r="J131" s="4" t="n">
        <f aca="false">AVERAGE(D131:F131)</f>
        <v>1.51392678143114</v>
      </c>
      <c r="K131" s="4" t="n">
        <f aca="false">AVERAGE(G131:I131)</f>
        <v>0.616988815487387</v>
      </c>
      <c r="L131" s="4" t="n">
        <f aca="false">G131/D131</f>
        <v>0.473312069499954</v>
      </c>
      <c r="M131" s="4" t="n">
        <f aca="false">H131/E131</f>
        <v>0.324701506571107</v>
      </c>
      <c r="N131" s="4" t="n">
        <f aca="false">I131/F131</f>
        <v>0.454496145811291</v>
      </c>
      <c r="O131" s="4" t="n">
        <f aca="false">K131/J131</f>
        <v>0.407542044341232</v>
      </c>
      <c r="P131" s="4" t="n">
        <f aca="false">TTEST(G131:I131,D131:F131,2,2)</f>
        <v>0.00745286277887862</v>
      </c>
    </row>
    <row r="132" customFormat="false" ht="24.95" hidden="false" customHeight="true" outlineLevel="0" collapsed="false">
      <c r="A132" s="1" t="n">
        <v>131</v>
      </c>
      <c r="B132" s="2" t="s">
        <v>276</v>
      </c>
      <c r="C132" s="3" t="s">
        <v>277</v>
      </c>
      <c r="D132" s="4" t="n">
        <v>2.02060768918811</v>
      </c>
      <c r="E132" s="4" t="n">
        <v>1.40562701747502</v>
      </c>
      <c r="F132" s="4" t="n">
        <v>1.14152858757238</v>
      </c>
      <c r="G132" s="4" t="n">
        <v>0.559068251766554</v>
      </c>
      <c r="H132" s="4" t="n">
        <v>0.670713139706307</v>
      </c>
      <c r="I132" s="4" t="n">
        <v>0.62885301931033</v>
      </c>
      <c r="J132" s="4" t="n">
        <f aca="false">AVERAGE(D132:F132)</f>
        <v>1.52258776474517</v>
      </c>
      <c r="K132" s="4" t="n">
        <f aca="false">AVERAGE(G132:I132)</f>
        <v>0.619544803594397</v>
      </c>
      <c r="L132" s="4" t="n">
        <f aca="false">G132/D132</f>
        <v>0.276683224931798</v>
      </c>
      <c r="M132" s="4" t="n">
        <f aca="false">H132/E132</f>
        <v>0.47716295387601</v>
      </c>
      <c r="N132" s="4" t="n">
        <f aca="false">I132/F132</f>
        <v>0.550886790008189</v>
      </c>
      <c r="O132" s="4" t="n">
        <f aca="false">K132/J132</f>
        <v>0.406902523414201</v>
      </c>
      <c r="P132" s="4" t="n">
        <f aca="false">TTEST(G132:I132,D132:F132,2,2)</f>
        <v>0.0262732477786971</v>
      </c>
    </row>
    <row r="133" customFormat="false" ht="24.95" hidden="false" customHeight="true" outlineLevel="0" collapsed="false">
      <c r="A133" s="1" t="n">
        <v>132</v>
      </c>
      <c r="B133" s="2" t="s">
        <v>278</v>
      </c>
      <c r="C133" s="3" t="s">
        <v>279</v>
      </c>
      <c r="D133" s="4" t="n">
        <v>1.01811790981765</v>
      </c>
      <c r="E133" s="4" t="n">
        <v>1.52906998974241</v>
      </c>
      <c r="F133" s="4" t="n">
        <v>2.1324939716848</v>
      </c>
      <c r="G133" s="4" t="n">
        <v>0.522638457206272</v>
      </c>
      <c r="H133" s="4" t="n">
        <v>0.794005632521301</v>
      </c>
      <c r="I133" s="4" t="n">
        <v>0.565896731922176</v>
      </c>
      <c r="J133" s="4" t="n">
        <f aca="false">AVERAGE(D133:F133)</f>
        <v>1.55989395708162</v>
      </c>
      <c r="K133" s="4" t="n">
        <f aca="false">AVERAGE(G133:I133)</f>
        <v>0.627513607216583</v>
      </c>
      <c r="L133" s="4" t="n">
        <f aca="false">G133/D133</f>
        <v>0.513337848363633</v>
      </c>
      <c r="M133" s="4" t="n">
        <f aca="false">H133/E133</f>
        <v>0.519273570109803</v>
      </c>
      <c r="N133" s="4" t="n">
        <f aca="false">I133/F133</f>
        <v>0.265368502530904</v>
      </c>
      <c r="O133" s="4" t="n">
        <f aca="false">K133/J133</f>
        <v>0.402279657772755</v>
      </c>
      <c r="P133" s="4" t="n">
        <f aca="false">TTEST(G133:I133,D133:F133,2,2)</f>
        <v>0.0487645701001909</v>
      </c>
    </row>
    <row r="134" customFormat="false" ht="24.95" hidden="false" customHeight="true" outlineLevel="0" collapsed="false">
      <c r="A134" s="1" t="n">
        <v>133</v>
      </c>
      <c r="B134" s="2" t="s">
        <v>280</v>
      </c>
      <c r="C134" s="3" t="s">
        <v>281</v>
      </c>
      <c r="D134" s="4" t="n">
        <v>1.43198165018629</v>
      </c>
      <c r="E134" s="4" t="n">
        <v>1.64322535496733</v>
      </c>
      <c r="F134" s="4" t="n">
        <v>1.31984453787444</v>
      </c>
      <c r="G134" s="4" t="n">
        <v>0.57757127176927</v>
      </c>
      <c r="H134" s="4" t="n">
        <v>0.458277043038583</v>
      </c>
      <c r="I134" s="4" t="n">
        <v>0.691355291604182</v>
      </c>
      <c r="J134" s="4" t="n">
        <f aca="false">AVERAGE(D134:F134)</f>
        <v>1.46501718100935</v>
      </c>
      <c r="K134" s="4" t="n">
        <f aca="false">AVERAGE(G134:I134)</f>
        <v>0.575734535470678</v>
      </c>
      <c r="L134" s="4" t="n">
        <f aca="false">G134/D134</f>
        <v>0.403337062101412</v>
      </c>
      <c r="M134" s="4" t="n">
        <f aca="false">H134/E134</f>
        <v>0.278888736504248</v>
      </c>
      <c r="N134" s="4" t="n">
        <f aca="false">I134/F134</f>
        <v>0.523815700838209</v>
      </c>
      <c r="O134" s="4" t="n">
        <f aca="false">K134/J134</f>
        <v>0.39298824814738</v>
      </c>
      <c r="P134" s="4" t="n">
        <f aca="false">TTEST(G134:I134,D134:F134,2,2)</f>
        <v>0.00156935106039148</v>
      </c>
    </row>
    <row r="135" customFormat="false" ht="24.95" hidden="false" customHeight="true" outlineLevel="0" collapsed="false">
      <c r="A135" s="1" t="n">
        <v>134</v>
      </c>
      <c r="B135" s="2" t="s">
        <v>282</v>
      </c>
      <c r="C135" s="3" t="s">
        <v>283</v>
      </c>
      <c r="D135" s="4" t="n">
        <v>1.97747989293414</v>
      </c>
      <c r="E135" s="4" t="n">
        <v>1.19849347373057</v>
      </c>
      <c r="F135" s="4" t="n">
        <v>1.31653875126274</v>
      </c>
      <c r="G135" s="4" t="n">
        <v>0.606875572962888</v>
      </c>
      <c r="H135" s="4" t="n">
        <v>0.585085776918255</v>
      </c>
      <c r="I135" s="4" t="n">
        <v>0.565834670433131</v>
      </c>
      <c r="J135" s="4" t="n">
        <f aca="false">AVERAGE(D135:F135)</f>
        <v>1.49750403930915</v>
      </c>
      <c r="K135" s="4" t="n">
        <f aca="false">AVERAGE(G135:I135)</f>
        <v>0.585932006771425</v>
      </c>
      <c r="L135" s="4" t="n">
        <f aca="false">G135/D135</f>
        <v>0.306893422851658</v>
      </c>
      <c r="M135" s="4" t="n">
        <f aca="false">H135/E135</f>
        <v>0.488184366241936</v>
      </c>
      <c r="N135" s="4" t="n">
        <f aca="false">I135/F135</f>
        <v>0.429789605425908</v>
      </c>
      <c r="O135" s="4" t="n">
        <f aca="false">K135/J135</f>
        <v>0.391272404875606</v>
      </c>
      <c r="P135" s="4" t="n">
        <f aca="false">TTEST(G135:I135,D135:F135,2,2)</f>
        <v>0.0198401849178955</v>
      </c>
    </row>
    <row r="136" customFormat="false" ht="24.95" hidden="false" customHeight="true" outlineLevel="0" collapsed="false">
      <c r="A136" s="1" t="n">
        <v>135</v>
      </c>
      <c r="B136" s="2" t="s">
        <v>284</v>
      </c>
      <c r="C136" s="3" t="s">
        <v>285</v>
      </c>
      <c r="D136" s="4" t="n">
        <v>2.05233141722414</v>
      </c>
      <c r="E136" s="4" t="n">
        <v>1.29566118059693</v>
      </c>
      <c r="F136" s="4" t="n">
        <v>1.20076599344949</v>
      </c>
      <c r="G136" s="4" t="n">
        <v>0.567305630610922</v>
      </c>
      <c r="H136" s="4" t="n">
        <v>0.604001350369678</v>
      </c>
      <c r="I136" s="4" t="n">
        <v>0.591889040166668</v>
      </c>
      <c r="J136" s="4" t="n">
        <f aca="false">AVERAGE(D136:F136)</f>
        <v>1.51625286375685</v>
      </c>
      <c r="K136" s="4" t="n">
        <f aca="false">AVERAGE(G136:I136)</f>
        <v>0.587732007049089</v>
      </c>
      <c r="L136" s="4" t="n">
        <f aca="false">G136/D136</f>
        <v>0.276420087832708</v>
      </c>
      <c r="M136" s="4" t="n">
        <f aca="false">H136/E136</f>
        <v>0.466172298294378</v>
      </c>
      <c r="N136" s="4" t="n">
        <f aca="false">I136/F136</f>
        <v>0.492926218260332</v>
      </c>
      <c r="O136" s="4" t="n">
        <f aca="false">K136/J136</f>
        <v>0.38762136652646</v>
      </c>
      <c r="P136" s="4" t="n">
        <f aca="false">TTEST(G136:I136,D136:F136,2,2)</f>
        <v>0.0262118882349894</v>
      </c>
    </row>
    <row r="137" customFormat="false" ht="24.95" hidden="false" customHeight="true" outlineLevel="0" collapsed="false">
      <c r="A137" s="1" t="n">
        <v>136</v>
      </c>
      <c r="B137" s="2" t="s">
        <v>286</v>
      </c>
      <c r="C137" s="3" t="s">
        <v>287</v>
      </c>
      <c r="D137" s="4" t="n">
        <v>1.51380836804264</v>
      </c>
      <c r="E137" s="4" t="n">
        <v>1.30200143313777</v>
      </c>
      <c r="F137" s="4" t="n">
        <v>1.63804318707585</v>
      </c>
      <c r="G137" s="4" t="n">
        <v>0.584891440454361</v>
      </c>
      <c r="H137" s="4" t="n">
        <v>0.389314279073766</v>
      </c>
      <c r="I137" s="4" t="n">
        <v>0.751293175095317</v>
      </c>
      <c r="J137" s="4" t="n">
        <f aca="false">AVERAGE(D137:F137)</f>
        <v>1.48461766275209</v>
      </c>
      <c r="K137" s="4" t="n">
        <f aca="false">AVERAGE(G137:I137)</f>
        <v>0.575166298207815</v>
      </c>
      <c r="L137" s="4" t="n">
        <f aca="false">G137/D137</f>
        <v>0.386370859615889</v>
      </c>
      <c r="M137" s="4" t="n">
        <f aca="false">H137/E137</f>
        <v>0.299012174000097</v>
      </c>
      <c r="N137" s="4" t="n">
        <f aca="false">I137/F137</f>
        <v>0.458652849340613</v>
      </c>
      <c r="O137" s="4" t="n">
        <f aca="false">K137/J137</f>
        <v>0.387417119328628</v>
      </c>
      <c r="P137" s="4" t="n">
        <f aca="false">TTEST(G137:I137,D137:F137,2,2)</f>
        <v>0.00316640703822836</v>
      </c>
    </row>
    <row r="138" customFormat="false" ht="24.95" hidden="false" customHeight="true" outlineLevel="0" collapsed="false">
      <c r="A138" s="1" t="n">
        <v>137</v>
      </c>
      <c r="B138" s="2" t="s">
        <v>288</v>
      </c>
      <c r="C138" s="3" t="s">
        <v>289</v>
      </c>
      <c r="D138" s="4" t="n">
        <v>2.10214412662624</v>
      </c>
      <c r="E138" s="4" t="n">
        <v>1.08259997840285</v>
      </c>
      <c r="F138" s="4" t="n">
        <v>1.38295662060782</v>
      </c>
      <c r="G138" s="4" t="n">
        <v>0.687244334504197</v>
      </c>
      <c r="H138" s="4" t="n">
        <v>0.460996524172634</v>
      </c>
      <c r="I138" s="4" t="n">
        <v>0.613136157518905</v>
      </c>
      <c r="J138" s="4" t="n">
        <f aca="false">AVERAGE(D138:F138)</f>
        <v>1.52256690854564</v>
      </c>
      <c r="K138" s="4" t="n">
        <f aca="false">AVERAGE(G138:I138)</f>
        <v>0.587125672065245</v>
      </c>
      <c r="L138" s="4" t="n">
        <f aca="false">G138/D138</f>
        <v>0.326925411916054</v>
      </c>
      <c r="M138" s="4" t="n">
        <f aca="false">H138/E138</f>
        <v>0.425823511333095</v>
      </c>
      <c r="N138" s="4" t="n">
        <f aca="false">I138/F138</f>
        <v>0.443351691862487</v>
      </c>
      <c r="O138" s="4" t="n">
        <f aca="false">K138/J138</f>
        <v>0.385615678870934</v>
      </c>
      <c r="P138" s="4" t="n">
        <f aca="false">TTEST(G138:I138,D138:F138,2,2)</f>
        <v>0.0391546381135381</v>
      </c>
    </row>
    <row r="139" customFormat="false" ht="24.95" hidden="false" customHeight="true" outlineLevel="0" collapsed="false">
      <c r="A139" s="1" t="n">
        <v>138</v>
      </c>
      <c r="B139" s="2" t="s">
        <v>290</v>
      </c>
      <c r="C139" s="3" t="s">
        <v>291</v>
      </c>
      <c r="D139" s="4" t="n">
        <v>1.98585056654448</v>
      </c>
      <c r="E139" s="4" t="n">
        <v>1.69488554081345</v>
      </c>
      <c r="F139" s="4" t="n">
        <v>1.24546066586916</v>
      </c>
      <c r="G139" s="4" t="n">
        <v>0.5151782185203</v>
      </c>
      <c r="H139" s="4" t="n">
        <v>0.883628068374659</v>
      </c>
      <c r="I139" s="4" t="n">
        <v>0.461384659087597</v>
      </c>
      <c r="J139" s="4" t="n">
        <f aca="false">AVERAGE(D139:F139)</f>
        <v>1.6420655910757</v>
      </c>
      <c r="K139" s="4" t="n">
        <f aca="false">AVERAGE(G139:I139)</f>
        <v>0.620063648660852</v>
      </c>
      <c r="L139" s="4" t="n">
        <f aca="false">G139/D139</f>
        <v>0.259424463854169</v>
      </c>
      <c r="M139" s="4" t="n">
        <f aca="false">H139/E139</f>
        <v>0.521349700080967</v>
      </c>
      <c r="N139" s="4" t="n">
        <f aca="false">I139/F139</f>
        <v>0.370453015282995</v>
      </c>
      <c r="O139" s="4" t="n">
        <f aca="false">K139/J139</f>
        <v>0.377611985800553</v>
      </c>
      <c r="P139" s="4" t="n">
        <f aca="false">TTEST(G139:I139,D139:F139,2,2)</f>
        <v>0.0156009126123026</v>
      </c>
    </row>
    <row r="140" customFormat="false" ht="24.95" hidden="false" customHeight="true" outlineLevel="0" collapsed="false">
      <c r="A140" s="1" t="n">
        <v>139</v>
      </c>
      <c r="B140" s="2" t="s">
        <v>292</v>
      </c>
      <c r="C140" s="3" t="s">
        <v>293</v>
      </c>
      <c r="D140" s="4" t="n">
        <v>1.58380767812048</v>
      </c>
      <c r="E140" s="4" t="n">
        <v>1.26573819205849</v>
      </c>
      <c r="F140" s="4" t="n">
        <v>1.61242872436029</v>
      </c>
      <c r="G140" s="4" t="n">
        <v>0.549853003743333</v>
      </c>
      <c r="H140" s="4" t="n">
        <v>0.559078903781922</v>
      </c>
      <c r="I140" s="4" t="n">
        <v>0.569245671390017</v>
      </c>
      <c r="J140" s="4" t="n">
        <f aca="false">AVERAGE(D140:F140)</f>
        <v>1.48732486484642</v>
      </c>
      <c r="K140" s="4" t="n">
        <f aca="false">AVERAGE(G140:I140)</f>
        <v>0.559392526305091</v>
      </c>
      <c r="L140" s="4" t="n">
        <f aca="false">G140/D140</f>
        <v>0.347171573505597</v>
      </c>
      <c r="M140" s="4" t="n">
        <f aca="false">H140/E140</f>
        <v>0.441701852160029</v>
      </c>
      <c r="N140" s="4" t="n">
        <f aca="false">I140/F140</f>
        <v>0.353036176291053</v>
      </c>
      <c r="O140" s="4" t="n">
        <f aca="false">K140/J140</f>
        <v>0.376106484552622</v>
      </c>
      <c r="P140" s="4" t="n">
        <f aca="false">TTEST(G140:I140,D140:F140,2,2)</f>
        <v>0.00112890280299358</v>
      </c>
    </row>
    <row r="141" customFormat="false" ht="24.95" hidden="false" customHeight="true" outlineLevel="0" collapsed="false">
      <c r="A141" s="1" t="n">
        <v>140</v>
      </c>
      <c r="B141" s="2" t="s">
        <v>294</v>
      </c>
      <c r="C141" s="3" t="s">
        <v>295</v>
      </c>
      <c r="D141" s="4" t="n">
        <v>1.33608877674276</v>
      </c>
      <c r="E141" s="4" t="n">
        <v>1.11046904271398</v>
      </c>
      <c r="F141" s="4" t="n">
        <v>1.9525901472066</v>
      </c>
      <c r="G141" s="4" t="n">
        <v>0.577109413178397</v>
      </c>
      <c r="H141" s="4" t="n">
        <v>0.294180969424074</v>
      </c>
      <c r="I141" s="4" t="n">
        <v>0.77683048920263</v>
      </c>
      <c r="J141" s="4" t="n">
        <f aca="false">AVERAGE(D141:F141)</f>
        <v>1.46638265555445</v>
      </c>
      <c r="K141" s="4" t="n">
        <f aca="false">AVERAGE(G141:I141)</f>
        <v>0.549373623935034</v>
      </c>
      <c r="L141" s="4" t="n">
        <f aca="false">G141/D141</f>
        <v>0.431939421409801</v>
      </c>
      <c r="M141" s="4" t="n">
        <f aca="false">H141/E141</f>
        <v>0.264915957229296</v>
      </c>
      <c r="N141" s="4" t="n">
        <f aca="false">I141/F141</f>
        <v>0.397846158505907</v>
      </c>
      <c r="O141" s="4" t="n">
        <f aca="false">K141/J141</f>
        <v>0.374645473235847</v>
      </c>
      <c r="P141" s="4" t="n">
        <f aca="false">TTEST(G141:I141,D141:F141,2,2)</f>
        <v>0.033406713980622</v>
      </c>
    </row>
    <row r="142" customFormat="false" ht="24.95" hidden="false" customHeight="true" outlineLevel="0" collapsed="false">
      <c r="A142" s="1" t="n">
        <v>141</v>
      </c>
      <c r="B142" s="2" t="s">
        <v>296</v>
      </c>
      <c r="C142" s="3" t="s">
        <v>297</v>
      </c>
      <c r="D142" s="4" t="n">
        <v>0.997739010890373</v>
      </c>
      <c r="E142" s="4" t="n">
        <v>1.99388471426959</v>
      </c>
      <c r="F142" s="4" t="n">
        <v>1.64349194477851</v>
      </c>
      <c r="G142" s="4" t="n">
        <v>0.491942442301067</v>
      </c>
      <c r="H142" s="4" t="n">
        <v>0.536373838378985</v>
      </c>
      <c r="I142" s="4" t="n">
        <v>0.680979606783211</v>
      </c>
      <c r="J142" s="4" t="n">
        <f aca="false">AVERAGE(D142:F142)</f>
        <v>1.54503855664616</v>
      </c>
      <c r="K142" s="4" t="n">
        <f aca="false">AVERAGE(G142:I142)</f>
        <v>0.569765295821088</v>
      </c>
      <c r="L142" s="4" t="n">
        <f aca="false">G142/D142</f>
        <v>0.493057239349659</v>
      </c>
      <c r="M142" s="4" t="n">
        <f aca="false">H142/E142</f>
        <v>0.269009454027272</v>
      </c>
      <c r="N142" s="4" t="n">
        <f aca="false">I142/F142</f>
        <v>0.414349220844514</v>
      </c>
      <c r="O142" s="4" t="n">
        <f aca="false">K142/J142</f>
        <v>0.368770923787098</v>
      </c>
      <c r="P142" s="4" t="n">
        <f aca="false">TTEST(G142:I142,D142:F142,2,2)</f>
        <v>0.0304802075199553</v>
      </c>
    </row>
    <row r="143" customFormat="false" ht="24.95" hidden="false" customHeight="true" outlineLevel="0" collapsed="false">
      <c r="A143" s="1" t="n">
        <v>142</v>
      </c>
      <c r="B143" s="2" t="s">
        <v>298</v>
      </c>
      <c r="C143" s="3" t="s">
        <v>299</v>
      </c>
      <c r="D143" s="4" t="n">
        <v>1.1526460612615</v>
      </c>
      <c r="E143" s="4" t="n">
        <v>1.81200309250064</v>
      </c>
      <c r="F143" s="4" t="n">
        <v>1.83986931863271</v>
      </c>
      <c r="G143" s="4" t="n">
        <v>0.523814929288876</v>
      </c>
      <c r="H143" s="4" t="n">
        <v>0.712369527709571</v>
      </c>
      <c r="I143" s="4" t="n">
        <v>0.524785332831555</v>
      </c>
      <c r="J143" s="4" t="n">
        <f aca="false">AVERAGE(D143:F143)</f>
        <v>1.60150615746495</v>
      </c>
      <c r="K143" s="4" t="n">
        <f aca="false">AVERAGE(G143:I143)</f>
        <v>0.586989929943334</v>
      </c>
      <c r="L143" s="4" t="n">
        <f aca="false">G143/D143</f>
        <v>0.454445598604304</v>
      </c>
      <c r="M143" s="4" t="n">
        <f aca="false">H143/E143</f>
        <v>0.393139244992386</v>
      </c>
      <c r="N143" s="4" t="n">
        <f aca="false">I143/F143</f>
        <v>0.285229677736866</v>
      </c>
      <c r="O143" s="4" t="n">
        <f aca="false">K143/J143</f>
        <v>0.366523679729393</v>
      </c>
      <c r="P143" s="4" t="n">
        <f aca="false">TTEST(G143:I143,D143:F143,2,2)</f>
        <v>0.0121460570145444</v>
      </c>
    </row>
    <row r="144" customFormat="false" ht="24.95" hidden="false" customHeight="true" outlineLevel="0" collapsed="false">
      <c r="A144" s="1" t="n">
        <v>143</v>
      </c>
      <c r="B144" s="2" t="s">
        <v>300</v>
      </c>
      <c r="C144" s="3" t="s">
        <v>301</v>
      </c>
      <c r="D144" s="4" t="n">
        <v>1.79787949099699</v>
      </c>
      <c r="E144" s="4" t="n">
        <v>1.77561912140255</v>
      </c>
      <c r="F144" s="4" t="n">
        <v>1.31537027054613</v>
      </c>
      <c r="G144" s="4" t="n">
        <v>0.470051896949858</v>
      </c>
      <c r="H144" s="4" t="n">
        <v>0.816214780020806</v>
      </c>
      <c r="I144" s="4" t="n">
        <v>0.491998053011977</v>
      </c>
      <c r="J144" s="4" t="n">
        <f aca="false">AVERAGE(D144:F144)</f>
        <v>1.62962296098189</v>
      </c>
      <c r="K144" s="4" t="n">
        <f aca="false">AVERAGE(G144:I144)</f>
        <v>0.592754909994214</v>
      </c>
      <c r="L144" s="4" t="n">
        <f aca="false">G144/D144</f>
        <v>0.261447944260823</v>
      </c>
      <c r="M144" s="4" t="n">
        <f aca="false">H144/E144</f>
        <v>0.459678976297621</v>
      </c>
      <c r="N144" s="4" t="n">
        <f aca="false">I144/F144</f>
        <v>0.374037686595808</v>
      </c>
      <c r="O144" s="4" t="n">
        <f aca="false">K144/J144</f>
        <v>0.363737455955495</v>
      </c>
      <c r="P144" s="4" t="n">
        <f aca="false">TTEST(G144:I144,D144:F144,2,2)</f>
        <v>0.00579942162554468</v>
      </c>
    </row>
    <row r="145" customFormat="false" ht="24.95" hidden="false" customHeight="true" outlineLevel="0" collapsed="false">
      <c r="A145" s="1" t="n">
        <v>144</v>
      </c>
      <c r="B145" s="2" t="s">
        <v>302</v>
      </c>
      <c r="C145" s="3" t="s">
        <v>303</v>
      </c>
      <c r="D145" s="4" t="n">
        <v>1.72014077379788</v>
      </c>
      <c r="E145" s="4" t="n">
        <v>1.66994711982813</v>
      </c>
      <c r="F145" s="4" t="n">
        <v>1.33600107809916</v>
      </c>
      <c r="G145" s="4" t="n">
        <v>0.53057373921496</v>
      </c>
      <c r="H145" s="4" t="n">
        <v>0.586192435632815</v>
      </c>
      <c r="I145" s="4" t="n">
        <v>0.59250017511601</v>
      </c>
      <c r="J145" s="4" t="n">
        <f aca="false">AVERAGE(D145:F145)</f>
        <v>1.57536299057506</v>
      </c>
      <c r="K145" s="4" t="n">
        <f aca="false">AVERAGE(G145:I145)</f>
        <v>0.569755449987928</v>
      </c>
      <c r="L145" s="4" t="n">
        <f aca="false">G145/D145</f>
        <v>0.308447859208355</v>
      </c>
      <c r="M145" s="4" t="n">
        <f aca="false">H145/E145</f>
        <v>0.351024549623551</v>
      </c>
      <c r="N145" s="4" t="n">
        <f aca="false">I145/F145</f>
        <v>0.443487797149842</v>
      </c>
      <c r="O145" s="4" t="n">
        <f aca="false">K145/J145</f>
        <v>0.361666138786179</v>
      </c>
      <c r="P145" s="4" t="n">
        <f aca="false">TTEST(G145:I145,D145:F145,2,2)</f>
        <v>0.00118700883931635</v>
      </c>
    </row>
    <row r="146" customFormat="false" ht="24.95" hidden="false" customHeight="true" outlineLevel="0" collapsed="false">
      <c r="A146" s="1" t="n">
        <v>145</v>
      </c>
      <c r="B146" s="2" t="s">
        <v>304</v>
      </c>
      <c r="C146" s="3" t="s">
        <v>305</v>
      </c>
      <c r="D146" s="4" t="n">
        <v>1.61994023014848</v>
      </c>
      <c r="E146" s="4" t="n">
        <v>1.66241985910898</v>
      </c>
      <c r="F146" s="4" t="n">
        <v>1.34649968845109</v>
      </c>
      <c r="G146" s="4" t="n">
        <v>0.435459970289862</v>
      </c>
      <c r="H146" s="4" t="n">
        <v>0.526004484725616</v>
      </c>
      <c r="I146" s="4" t="n">
        <v>0.706159161132081</v>
      </c>
      <c r="J146" s="4" t="n">
        <f aca="false">AVERAGE(D146:F146)</f>
        <v>1.54295325923618</v>
      </c>
      <c r="K146" s="4" t="n">
        <f aca="false">AVERAGE(G146:I146)</f>
        <v>0.555874538715853</v>
      </c>
      <c r="L146" s="4" t="n">
        <f aca="false">G146/D146</f>
        <v>0.268812368620507</v>
      </c>
      <c r="M146" s="4" t="n">
        <f aca="false">H146/E146</f>
        <v>0.316408927530223</v>
      </c>
      <c r="N146" s="4" t="n">
        <f aca="false">I146/F146</f>
        <v>0.524440642050495</v>
      </c>
      <c r="O146" s="4" t="n">
        <f aca="false">K146/J146</f>
        <v>0.360266609107155</v>
      </c>
      <c r="P146" s="4" t="n">
        <f aca="false">TTEST(G146:I146,D146:F146,2,2)</f>
        <v>0.0014772681283427</v>
      </c>
    </row>
    <row r="147" customFormat="false" ht="24.95" hidden="false" customHeight="true" outlineLevel="0" collapsed="false">
      <c r="A147" s="1" t="n">
        <v>146</v>
      </c>
      <c r="B147" s="2" t="s">
        <v>306</v>
      </c>
      <c r="C147" s="3" t="s">
        <v>307</v>
      </c>
      <c r="D147" s="4" t="n">
        <v>1.43184729020361</v>
      </c>
      <c r="E147" s="4" t="n">
        <v>1.25929167976875</v>
      </c>
      <c r="F147" s="4" t="n">
        <v>1.78068242870059</v>
      </c>
      <c r="G147" s="4" t="n">
        <v>0.584329924773116</v>
      </c>
      <c r="H147" s="4" t="n">
        <v>0.415801941882407</v>
      </c>
      <c r="I147" s="4" t="n">
        <v>0.602304133657695</v>
      </c>
      <c r="J147" s="4" t="n">
        <f aca="false">AVERAGE(D147:F147)</f>
        <v>1.49060713289098</v>
      </c>
      <c r="K147" s="4" t="n">
        <f aca="false">AVERAGE(G147:I147)</f>
        <v>0.534145333437739</v>
      </c>
      <c r="L147" s="4" t="n">
        <f aca="false">G147/D147</f>
        <v>0.40809514308612</v>
      </c>
      <c r="M147" s="4" t="n">
        <f aca="false">H147/E147</f>
        <v>0.330187158831037</v>
      </c>
      <c r="N147" s="4" t="n">
        <f aca="false">I147/F147</f>
        <v>0.338243430692587</v>
      </c>
      <c r="O147" s="4" t="n">
        <f aca="false">K147/J147</f>
        <v>0.358340787221232</v>
      </c>
      <c r="P147" s="4" t="n">
        <f aca="false">TTEST(G147:I147,D147:F147,2,2)</f>
        <v>0.00435088520170195</v>
      </c>
    </row>
    <row r="148" customFormat="false" ht="24.95" hidden="false" customHeight="true" outlineLevel="0" collapsed="false">
      <c r="A148" s="1" t="n">
        <v>147</v>
      </c>
      <c r="B148" s="2" t="s">
        <v>308</v>
      </c>
      <c r="C148" s="3" t="s">
        <v>309</v>
      </c>
      <c r="D148" s="4" t="n">
        <v>1.69353729347285</v>
      </c>
      <c r="E148" s="4" t="n">
        <v>1.85929714729539</v>
      </c>
      <c r="F148" s="4" t="n">
        <v>1.23135648044899</v>
      </c>
      <c r="G148" s="4" t="n">
        <v>0.546968729881767</v>
      </c>
      <c r="H148" s="4" t="n">
        <v>0.589485161278193</v>
      </c>
      <c r="I148" s="4" t="n">
        <v>0.577303985401318</v>
      </c>
      <c r="J148" s="4" t="n">
        <f aca="false">AVERAGE(D148:F148)</f>
        <v>1.59473030707241</v>
      </c>
      <c r="K148" s="4" t="n">
        <f aca="false">AVERAGE(G148:I148)</f>
        <v>0.571252625520426</v>
      </c>
      <c r="L148" s="4" t="n">
        <f aca="false">G148/D148</f>
        <v>0.322974127578925</v>
      </c>
      <c r="M148" s="4" t="n">
        <f aca="false">H148/E148</f>
        <v>0.31704731120342</v>
      </c>
      <c r="N148" s="4" t="n">
        <f aca="false">I148/F148</f>
        <v>0.468835787659814</v>
      </c>
      <c r="O148" s="4" t="n">
        <f aca="false">K148/J148</f>
        <v>0.358212685233985</v>
      </c>
      <c r="P148" s="4" t="n">
        <f aca="false">TTEST(G148:I148,D148:F148,2,2)</f>
        <v>0.00556087181507872</v>
      </c>
    </row>
    <row r="149" customFormat="false" ht="24.95" hidden="false" customHeight="true" outlineLevel="0" collapsed="false">
      <c r="A149" s="1" t="n">
        <v>148</v>
      </c>
      <c r="B149" s="2" t="s">
        <v>310</v>
      </c>
      <c r="C149" s="3" t="s">
        <v>311</v>
      </c>
      <c r="D149" s="4" t="n">
        <v>1.41365344702057</v>
      </c>
      <c r="E149" s="4" t="n">
        <v>2.14052490371168</v>
      </c>
      <c r="F149" s="4" t="n">
        <v>1.43250725112904</v>
      </c>
      <c r="G149" s="4" t="n">
        <v>0.498325708845814</v>
      </c>
      <c r="H149" s="4" t="n">
        <v>0.721186528764469</v>
      </c>
      <c r="I149" s="4" t="n">
        <v>0.523383193429859</v>
      </c>
      <c r="J149" s="4" t="n">
        <f aca="false">AVERAGE(D149:F149)</f>
        <v>1.66222853395376</v>
      </c>
      <c r="K149" s="4" t="n">
        <f aca="false">AVERAGE(G149:I149)</f>
        <v>0.580965143680047</v>
      </c>
      <c r="L149" s="4" t="n">
        <f aca="false">G149/D149</f>
        <v>0.35250910320071</v>
      </c>
      <c r="M149" s="4" t="n">
        <f aca="false">H149/E149</f>
        <v>0.336920410275969</v>
      </c>
      <c r="N149" s="4" t="n">
        <f aca="false">I149/F149</f>
        <v>0.365361636401736</v>
      </c>
      <c r="O149" s="4" t="n">
        <f aca="false">K149/J149</f>
        <v>0.349509788704065</v>
      </c>
      <c r="P149" s="4" t="n">
        <f aca="false">TTEST(G149:I149,D149:F149,2,2)</f>
        <v>0.0122930484330828</v>
      </c>
    </row>
    <row r="150" customFormat="false" ht="24.95" hidden="false" customHeight="true" outlineLevel="0" collapsed="false">
      <c r="A150" s="1" t="n">
        <v>149</v>
      </c>
      <c r="B150" s="2" t="s">
        <v>312</v>
      </c>
      <c r="C150" s="3" t="s">
        <v>313</v>
      </c>
      <c r="D150" s="4" t="n">
        <v>1.219958044657</v>
      </c>
      <c r="E150" s="4" t="n">
        <v>1.53860836190887</v>
      </c>
      <c r="F150" s="4" t="n">
        <v>2.07516819572348</v>
      </c>
      <c r="G150" s="4" t="n">
        <v>0.376903788994769</v>
      </c>
      <c r="H150" s="4" t="n">
        <v>0.735472648860587</v>
      </c>
      <c r="I150" s="4" t="n">
        <v>0.55671245868951</v>
      </c>
      <c r="J150" s="4" t="n">
        <f aca="false">AVERAGE(D150:F150)</f>
        <v>1.61124486742978</v>
      </c>
      <c r="K150" s="4" t="n">
        <f aca="false">AVERAGE(G150:I150)</f>
        <v>0.556362965514955</v>
      </c>
      <c r="L150" s="4" t="n">
        <f aca="false">G150/D150</f>
        <v>0.308948156574301</v>
      </c>
      <c r="M150" s="4" t="n">
        <f aca="false">H150/E150</f>
        <v>0.478011602606998</v>
      </c>
      <c r="N150" s="4" t="n">
        <f aca="false">I150/F150</f>
        <v>0.268273415059457</v>
      </c>
      <c r="O150" s="4" t="n">
        <f aca="false">K150/J150</f>
        <v>0.345300070002675</v>
      </c>
      <c r="P150" s="4" t="n">
        <f aca="false">TTEST(G150:I150,D150:F150,2,2)</f>
        <v>0.0174708119992399</v>
      </c>
    </row>
    <row r="151" customFormat="false" ht="24.95" hidden="false" customHeight="true" outlineLevel="0" collapsed="false">
      <c r="A151" s="1" t="n">
        <v>150</v>
      </c>
      <c r="B151" s="2" t="s">
        <v>314</v>
      </c>
      <c r="C151" s="3" t="s">
        <v>315</v>
      </c>
      <c r="D151" s="4" t="n">
        <v>1.54717174836129</v>
      </c>
      <c r="E151" s="4" t="n">
        <v>1.61434486718824</v>
      </c>
      <c r="F151" s="4" t="n">
        <v>1.52905394534751</v>
      </c>
      <c r="G151" s="4" t="n">
        <v>0.579982960993213</v>
      </c>
      <c r="H151" s="4" t="n">
        <v>0.318560206692832</v>
      </c>
      <c r="I151" s="4" t="n">
        <v>0.698995146756865</v>
      </c>
      <c r="J151" s="4" t="n">
        <f aca="false">AVERAGE(D151:F151)</f>
        <v>1.56352352029901</v>
      </c>
      <c r="K151" s="4" t="n">
        <f aca="false">AVERAGE(G151:I151)</f>
        <v>0.53251277148097</v>
      </c>
      <c r="L151" s="4" t="n">
        <f aca="false">G151/D151</f>
        <v>0.374866566434858</v>
      </c>
      <c r="M151" s="4" t="n">
        <f aca="false">H151/E151</f>
        <v>0.197330950261997</v>
      </c>
      <c r="N151" s="4" t="n">
        <f aca="false">I151/F151</f>
        <v>0.457142240719312</v>
      </c>
      <c r="O151" s="4" t="n">
        <f aca="false">K151/J151</f>
        <v>0.340585072477279</v>
      </c>
      <c r="P151" s="4" t="n">
        <f aca="false">TTEST(G151:I151,D151:F151,2,2)</f>
        <v>0.00086546269710383</v>
      </c>
    </row>
    <row r="152" customFormat="false" ht="24.95" hidden="false" customHeight="true" outlineLevel="0" collapsed="false">
      <c r="A152" s="1" t="n">
        <v>151</v>
      </c>
      <c r="B152" s="2" t="s">
        <v>316</v>
      </c>
      <c r="C152" s="3" t="s">
        <v>317</v>
      </c>
      <c r="D152" s="4" t="n">
        <v>2.08608678364566</v>
      </c>
      <c r="E152" s="4" t="n">
        <v>1.51832670573499</v>
      </c>
      <c r="F152" s="4" t="n">
        <v>1.3484567721228</v>
      </c>
      <c r="G152" s="4" t="n">
        <v>0.398695471427953</v>
      </c>
      <c r="H152" s="4" t="n">
        <v>0.682039867257039</v>
      </c>
      <c r="I152" s="4" t="n">
        <v>0.574275278201656</v>
      </c>
      <c r="J152" s="4" t="n">
        <f aca="false">AVERAGE(D152:F152)</f>
        <v>1.65095675383448</v>
      </c>
      <c r="K152" s="4" t="n">
        <f aca="false">AVERAGE(G152:I152)</f>
        <v>0.551670205628883</v>
      </c>
      <c r="L152" s="4" t="n">
        <f aca="false">G152/D152</f>
        <v>0.191121229736756</v>
      </c>
      <c r="M152" s="4" t="n">
        <f aca="false">H152/E152</f>
        <v>0.449204946920089</v>
      </c>
      <c r="N152" s="4" t="n">
        <f aca="false">I152/F152</f>
        <v>0.425875927262842</v>
      </c>
      <c r="O152" s="4" t="n">
        <f aca="false">K152/J152</f>
        <v>0.334151820965379</v>
      </c>
      <c r="P152" s="4" t="n">
        <f aca="false">TTEST(G152:I152,D152:F152,2,2)</f>
        <v>0.00986336831414545</v>
      </c>
    </row>
    <row r="153" customFormat="false" ht="24.95" hidden="false" customHeight="true" outlineLevel="0" collapsed="false">
      <c r="A153" s="1" t="n">
        <v>152</v>
      </c>
      <c r="B153" s="2" t="s">
        <v>318</v>
      </c>
      <c r="C153" s="3" t="s">
        <v>319</v>
      </c>
      <c r="D153" s="4" t="n">
        <v>1.47177308348301</v>
      </c>
      <c r="E153" s="4" t="n">
        <v>1.78688661526357</v>
      </c>
      <c r="F153" s="4" t="n">
        <v>1.75416987403496</v>
      </c>
      <c r="G153" s="4" t="n">
        <v>0.395899195851752</v>
      </c>
      <c r="H153" s="4" t="n">
        <v>0.774202696974066</v>
      </c>
      <c r="I153" s="4" t="n">
        <v>0.498864953235145</v>
      </c>
      <c r="J153" s="4" t="n">
        <f aca="false">AVERAGE(D153:F153)</f>
        <v>1.67094319092718</v>
      </c>
      <c r="K153" s="4" t="n">
        <f aca="false">AVERAGE(G153:I153)</f>
        <v>0.556322282020321</v>
      </c>
      <c r="L153" s="4" t="n">
        <f aca="false">G153/D153</f>
        <v>0.268994724998531</v>
      </c>
      <c r="M153" s="4" t="n">
        <f aca="false">H153/E153</f>
        <v>0.433269067192531</v>
      </c>
      <c r="N153" s="4" t="n">
        <f aca="false">I153/F153</f>
        <v>0.284388051932308</v>
      </c>
      <c r="O153" s="4" t="n">
        <f aca="false">K153/J153</f>
        <v>0.332939075990744</v>
      </c>
      <c r="P153" s="4" t="n">
        <f aca="false">TTEST(G153:I153,D153:F153,2,2)</f>
        <v>0.00178914826999223</v>
      </c>
    </row>
    <row r="154" customFormat="false" ht="24.95" hidden="false" customHeight="true" outlineLevel="0" collapsed="false">
      <c r="A154" s="1" t="n">
        <v>153</v>
      </c>
      <c r="B154" s="2" t="s">
        <v>320</v>
      </c>
      <c r="C154" s="3" t="s">
        <v>321</v>
      </c>
      <c r="D154" s="4" t="n">
        <v>1.62143269737242</v>
      </c>
      <c r="E154" s="4" t="n">
        <v>1.57688497302446</v>
      </c>
      <c r="F154" s="4" t="n">
        <v>1.75550839309599</v>
      </c>
      <c r="G154" s="4" t="n">
        <v>0.516031819782994</v>
      </c>
      <c r="H154" s="4" t="n">
        <v>0.616191925644383</v>
      </c>
      <c r="I154" s="4" t="n">
        <v>0.460789394528631</v>
      </c>
      <c r="J154" s="4" t="n">
        <f aca="false">AVERAGE(D154:F154)</f>
        <v>1.65127535449762</v>
      </c>
      <c r="K154" s="4" t="n">
        <f aca="false">AVERAGE(G154:I154)</f>
        <v>0.531004379985336</v>
      </c>
      <c r="L154" s="4" t="n">
        <f aca="false">G154/D154</f>
        <v>0.318256700151193</v>
      </c>
      <c r="M154" s="4" t="n">
        <f aca="false">H154/E154</f>
        <v>0.390765297523591</v>
      </c>
      <c r="N154" s="4" t="n">
        <f aca="false">I154/F154</f>
        <v>0.262482023065688</v>
      </c>
      <c r="O154" s="4" t="n">
        <f aca="false">K154/J154</f>
        <v>0.321572279595299</v>
      </c>
      <c r="P154" s="4" t="n">
        <f aca="false">TTEST(G154:I154,D154:F154,2,2)</f>
        <v>9.09375366021735E-005</v>
      </c>
    </row>
    <row r="155" customFormat="false" ht="24.95" hidden="false" customHeight="true" outlineLevel="0" collapsed="false">
      <c r="A155" s="1" t="n">
        <v>154</v>
      </c>
      <c r="B155" s="2" t="s">
        <v>322</v>
      </c>
      <c r="C155" s="3" t="s">
        <v>323</v>
      </c>
      <c r="D155" s="4" t="n">
        <v>1.38946461439753</v>
      </c>
      <c r="E155" s="4" t="n">
        <v>2.11839381501829</v>
      </c>
      <c r="F155" s="4" t="n">
        <v>1.28553934901812</v>
      </c>
      <c r="G155" s="4" t="n">
        <v>0.760933015495258</v>
      </c>
      <c r="H155" s="4" t="n">
        <v>0.182972358600159</v>
      </c>
      <c r="I155" s="4" t="n">
        <v>0.517299658101547</v>
      </c>
      <c r="J155" s="4" t="n">
        <f aca="false">AVERAGE(D155:F155)</f>
        <v>1.59779925947798</v>
      </c>
      <c r="K155" s="4" t="n">
        <f aca="false">AVERAGE(G155:I155)</f>
        <v>0.487068344065655</v>
      </c>
      <c r="L155" s="4" t="n">
        <f aca="false">G155/D155</f>
        <v>0.547644760154758</v>
      </c>
      <c r="M155" s="4" t="n">
        <f aca="false">H155/E155</f>
        <v>0.0863731555969348</v>
      </c>
      <c r="N155" s="4" t="n">
        <f aca="false">I155/F155</f>
        <v>0.402398929676213</v>
      </c>
      <c r="O155" s="4" t="n">
        <f aca="false">K155/J155</f>
        <v>0.304837007012249</v>
      </c>
      <c r="P155" s="4" t="n">
        <f aca="false">TTEST(G155:I155,D155:F155,2,2)</f>
        <v>0.0233442812417039</v>
      </c>
    </row>
    <row r="156" customFormat="false" ht="24.95" hidden="false" customHeight="true" outlineLevel="0" collapsed="false">
      <c r="A156" s="1" t="n">
        <v>155</v>
      </c>
      <c r="B156" s="2" t="s">
        <v>324</v>
      </c>
      <c r="C156" s="3" t="s">
        <v>325</v>
      </c>
      <c r="D156" s="4" t="n">
        <v>1.38351982151551</v>
      </c>
      <c r="E156" s="4" t="n">
        <v>2.34335841166426</v>
      </c>
      <c r="F156" s="4" t="n">
        <v>1.36430934000837</v>
      </c>
      <c r="G156" s="4" t="n">
        <v>0.400558997807059</v>
      </c>
      <c r="H156" s="4" t="n">
        <v>0.589876638414005</v>
      </c>
      <c r="I156" s="4" t="n">
        <v>0.540927354009518</v>
      </c>
      <c r="J156" s="4" t="n">
        <f aca="false">AVERAGE(D156:F156)</f>
        <v>1.69706252439605</v>
      </c>
      <c r="K156" s="4" t="n">
        <f aca="false">AVERAGE(G156:I156)</f>
        <v>0.510454330076861</v>
      </c>
      <c r="L156" s="4" t="n">
        <f aca="false">G156/D156</f>
        <v>0.289521690674649</v>
      </c>
      <c r="M156" s="4" t="n">
        <f aca="false">H156/E156</f>
        <v>0.251722756313266</v>
      </c>
      <c r="N156" s="4" t="n">
        <f aca="false">I156/F156</f>
        <v>0.396484388215212</v>
      </c>
      <c r="O156" s="4" t="n">
        <f aca="false">K156/J156</f>
        <v>0.300786990896827</v>
      </c>
      <c r="P156" s="4" t="n">
        <f aca="false">TTEST(G156:I156,D156:F156,2,2)</f>
        <v>0.022432899643464</v>
      </c>
    </row>
    <row r="157" customFormat="false" ht="24.95" hidden="false" customHeight="true" outlineLevel="0" collapsed="false">
      <c r="A157" s="1" t="n">
        <v>156</v>
      </c>
      <c r="B157" s="2" t="s">
        <v>326</v>
      </c>
      <c r="C157" s="3" t="s">
        <v>327</v>
      </c>
      <c r="D157" s="4" t="n">
        <v>1.43676208925919</v>
      </c>
      <c r="E157" s="4" t="n">
        <v>1.92941431468631</v>
      </c>
      <c r="F157" s="4" t="n">
        <v>1.68738029163633</v>
      </c>
      <c r="G157" s="4" t="n">
        <v>0.511083294749401</v>
      </c>
      <c r="H157" s="4" t="n">
        <v>0.388494917459895</v>
      </c>
      <c r="I157" s="4" t="n">
        <v>0.576128746277432</v>
      </c>
      <c r="J157" s="4" t="n">
        <f aca="false">AVERAGE(D157:F157)</f>
        <v>1.68451889852728</v>
      </c>
      <c r="K157" s="4" t="n">
        <f aca="false">AVERAGE(G157:I157)</f>
        <v>0.491902319495576</v>
      </c>
      <c r="L157" s="4" t="n">
        <f aca="false">G157/D157</f>
        <v>0.35571880589703</v>
      </c>
      <c r="M157" s="4" t="n">
        <f aca="false">H157/E157</f>
        <v>0.201353806957246</v>
      </c>
      <c r="N157" s="4" t="n">
        <f aca="false">I157/F157</f>
        <v>0.341433848156857</v>
      </c>
      <c r="O157" s="4" t="n">
        <f aca="false">K157/J157</f>
        <v>0.292013535690001</v>
      </c>
      <c r="P157" s="4" t="n">
        <f aca="false">TTEST(G157:I157,D157:F157,2,2)</f>
        <v>0.0014428111535817</v>
      </c>
    </row>
    <row r="158" customFormat="false" ht="24.95" hidden="false" customHeight="true" outlineLevel="0" collapsed="false">
      <c r="A158" s="1" t="n">
        <v>157</v>
      </c>
      <c r="B158" s="2" t="s">
        <v>328</v>
      </c>
      <c r="C158" s="3" t="s">
        <v>329</v>
      </c>
      <c r="D158" s="4" t="n">
        <v>1.6848379331825</v>
      </c>
      <c r="E158" s="4" t="n">
        <v>2.46361340596682</v>
      </c>
      <c r="F158" s="4" t="n">
        <v>1.09343441392581</v>
      </c>
      <c r="G158" s="4" t="n">
        <v>0.461702663765385</v>
      </c>
      <c r="H158" s="4" t="n">
        <v>0.550837983603959</v>
      </c>
      <c r="I158" s="4" t="n">
        <v>0.476134635385718</v>
      </c>
      <c r="J158" s="4" t="n">
        <f aca="false">AVERAGE(D158:F158)</f>
        <v>1.74729525102504</v>
      </c>
      <c r="K158" s="4" t="n">
        <f aca="false">AVERAGE(G158:I158)</f>
        <v>0.496225094251687</v>
      </c>
      <c r="L158" s="4" t="n">
        <f aca="false">G158/D158</f>
        <v>0.274033872737701</v>
      </c>
      <c r="M158" s="4" t="n">
        <f aca="false">H158/E158</f>
        <v>0.223589456961811</v>
      </c>
      <c r="N158" s="4" t="n">
        <f aca="false">I158/F158</f>
        <v>0.435448737776808</v>
      </c>
      <c r="O158" s="4" t="n">
        <f aca="false">K158/J158</f>
        <v>0.283996132857672</v>
      </c>
      <c r="P158" s="4" t="n">
        <f aca="false">TTEST(G158:I158,D158:F158,2,2)</f>
        <v>0.0346622799191936</v>
      </c>
    </row>
    <row r="159" customFormat="false" ht="24.95" hidden="false" customHeight="true" outlineLevel="0" collapsed="false">
      <c r="A159" s="1" t="n">
        <v>158</v>
      </c>
      <c r="B159" s="2" t="s">
        <v>330</v>
      </c>
      <c r="C159" s="3" t="s">
        <v>331</v>
      </c>
      <c r="D159" s="4" t="n">
        <v>1.54720607300601</v>
      </c>
      <c r="E159" s="4" t="n">
        <v>1.71698449811891</v>
      </c>
      <c r="F159" s="4" t="n">
        <v>1.79878069247471</v>
      </c>
      <c r="G159" s="4" t="n">
        <v>0.407762897111205</v>
      </c>
      <c r="H159" s="4" t="n">
        <v>0.528775632719529</v>
      </c>
      <c r="I159" s="4" t="n">
        <v>0.454743812543345</v>
      </c>
      <c r="J159" s="4" t="n">
        <f aca="false">AVERAGE(D159:F159)</f>
        <v>1.68765708786654</v>
      </c>
      <c r="K159" s="4" t="n">
        <f aca="false">AVERAGE(G159:I159)</f>
        <v>0.46376078079136</v>
      </c>
      <c r="L159" s="4" t="n">
        <f aca="false">G159/D159</f>
        <v>0.263547890759618</v>
      </c>
      <c r="M159" s="4" t="n">
        <f aca="false">H159/E159</f>
        <v>0.307967621896903</v>
      </c>
      <c r="N159" s="4" t="n">
        <f aca="false">I159/F159</f>
        <v>0.252806700920123</v>
      </c>
      <c r="O159" s="4" t="n">
        <f aca="false">K159/J159</f>
        <v>0.274795622953016</v>
      </c>
      <c r="P159" s="4" t="n">
        <f aca="false">TTEST(G159:I159,D159:F159,2,2)</f>
        <v>0.00011756688165502</v>
      </c>
    </row>
    <row r="160" customFormat="false" ht="24.95" hidden="false" customHeight="true" outlineLevel="0" collapsed="false">
      <c r="A160" s="1" t="n">
        <v>159</v>
      </c>
      <c r="B160" s="2" t="s">
        <v>332</v>
      </c>
      <c r="C160" s="3" t="s">
        <v>333</v>
      </c>
      <c r="D160" s="4" t="n">
        <v>1.13213934307302</v>
      </c>
      <c r="E160" s="4" t="n">
        <v>1.37897778865805</v>
      </c>
      <c r="F160" s="4" t="n">
        <v>2.49925807311901</v>
      </c>
      <c r="G160" s="4" t="n">
        <v>0.341429783023542</v>
      </c>
      <c r="H160" s="4" t="n">
        <v>0.45951241073793</v>
      </c>
      <c r="I160" s="4" t="n">
        <v>0.550318532021193</v>
      </c>
      <c r="J160" s="4" t="n">
        <f aca="false">AVERAGE(D160:F160)</f>
        <v>1.67012506828336</v>
      </c>
      <c r="K160" s="4" t="n">
        <f aca="false">AVERAGE(G160:I160)</f>
        <v>0.450420241927555</v>
      </c>
      <c r="L160" s="4" t="n">
        <f aca="false">G160/D160</f>
        <v>0.301579293319834</v>
      </c>
      <c r="M160" s="4" t="n">
        <f aca="false">H160/E160</f>
        <v>0.333226839850048</v>
      </c>
      <c r="N160" s="4" t="n">
        <f aca="false">I160/F160</f>
        <v>0.22019275957941</v>
      </c>
      <c r="O160" s="4" t="n">
        <f aca="false">K160/J160</f>
        <v>0.269692522123819</v>
      </c>
      <c r="P160" s="4" t="n">
        <f aca="false">TTEST(G160:I160,D160:F160,2,2)</f>
        <v>0.0454642688538318</v>
      </c>
    </row>
    <row r="161" customFormat="false" ht="24.95" hidden="false" customHeight="true" outlineLevel="0" collapsed="false">
      <c r="A161" s="1" t="n">
        <v>160</v>
      </c>
      <c r="B161" s="2" t="s">
        <v>334</v>
      </c>
      <c r="C161" s="3" t="s">
        <v>335</v>
      </c>
      <c r="D161" s="4" t="n">
        <v>2.5766254146243</v>
      </c>
      <c r="E161" s="4" t="n">
        <v>1.44561777273607</v>
      </c>
      <c r="F161" s="4" t="n">
        <v>1.27744002318051</v>
      </c>
      <c r="G161" s="4" t="n">
        <v>0.360766315671334</v>
      </c>
      <c r="H161" s="4" t="n">
        <v>0.591214143398856</v>
      </c>
      <c r="I161" s="4" t="n">
        <v>0.411100427778984</v>
      </c>
      <c r="J161" s="4" t="n">
        <f aca="false">AVERAGE(D161:F161)</f>
        <v>1.76656107018029</v>
      </c>
      <c r="K161" s="4" t="n">
        <f aca="false">AVERAGE(G161:I161)</f>
        <v>0.454360295616391</v>
      </c>
      <c r="L161" s="4" t="n">
        <f aca="false">G161/D161</f>
        <v>0.140015042009487</v>
      </c>
      <c r="M161" s="4" t="n">
        <f aca="false">H161/E161</f>
        <v>0.408969891314968</v>
      </c>
      <c r="N161" s="4" t="n">
        <f aca="false">I161/F161</f>
        <v>0.321815835044408</v>
      </c>
      <c r="O161" s="4" t="n">
        <f aca="false">K161/J161</f>
        <v>0.257200446271591</v>
      </c>
      <c r="P161" s="4" t="n">
        <f aca="false">TTEST(G161:I161,D161:F161,2,2)</f>
        <v>0.0338434639852208</v>
      </c>
    </row>
    <row r="162" customFormat="false" ht="24.95" hidden="false" customHeight="true" outlineLevel="0" collapsed="false">
      <c r="A162" s="1" t="n">
        <v>161</v>
      </c>
      <c r="B162" s="2" t="s">
        <v>336</v>
      </c>
      <c r="C162" s="3" t="s">
        <v>337</v>
      </c>
      <c r="D162" s="4" t="n">
        <v>1.41874680036228</v>
      </c>
      <c r="E162" s="4" t="n">
        <v>2.72777766277374</v>
      </c>
      <c r="F162" s="4" t="n">
        <v>1.25927393481502</v>
      </c>
      <c r="G162" s="4" t="n">
        <v>0.403048163276245</v>
      </c>
      <c r="H162" s="4" t="n">
        <v>0.48229255991118</v>
      </c>
      <c r="I162" s="4" t="n">
        <v>0.494321982142327</v>
      </c>
      <c r="J162" s="4" t="n">
        <f aca="false">AVERAGE(D162:F162)</f>
        <v>1.80193279931701</v>
      </c>
      <c r="K162" s="4" t="n">
        <f aca="false">AVERAGE(G162:I162)</f>
        <v>0.459887568443251</v>
      </c>
      <c r="L162" s="4" t="n">
        <f aca="false">G162/D162</f>
        <v>0.284087451808403</v>
      </c>
      <c r="M162" s="4" t="n">
        <f aca="false">H162/E162</f>
        <v>0.176807870558175</v>
      </c>
      <c r="N162" s="4" t="n">
        <f aca="false">I162/F162</f>
        <v>0.392545234579909</v>
      </c>
      <c r="O162" s="4" t="n">
        <f aca="false">K162/J162</f>
        <v>0.255219045137289</v>
      </c>
      <c r="P162" s="4" t="n">
        <f aca="false">TTEST(G162:I162,D162:F162,2,2)</f>
        <v>0.0450405773828046</v>
      </c>
    </row>
    <row r="163" customFormat="false" ht="24.95" hidden="false" customHeight="true" outlineLevel="0" collapsed="false">
      <c r="A163" s="1" t="n">
        <v>162</v>
      </c>
      <c r="B163" s="2" t="s">
        <v>338</v>
      </c>
      <c r="C163" s="3" t="s">
        <v>339</v>
      </c>
      <c r="D163" s="4" t="n">
        <v>1.87302309483893</v>
      </c>
      <c r="E163" s="4" t="n">
        <v>1.87148100652152</v>
      </c>
      <c r="F163" s="4" t="n">
        <v>1.45458307639221</v>
      </c>
      <c r="G163" s="4" t="n">
        <v>0.354311441945552</v>
      </c>
      <c r="H163" s="4" t="n">
        <v>0.448651817753326</v>
      </c>
      <c r="I163" s="4" t="n">
        <v>0.452501275012077</v>
      </c>
      <c r="J163" s="4" t="n">
        <f aca="false">AVERAGE(D163:F163)</f>
        <v>1.73302905925089</v>
      </c>
      <c r="K163" s="4" t="n">
        <f aca="false">AVERAGE(G163:I163)</f>
        <v>0.418488178236985</v>
      </c>
      <c r="L163" s="4" t="n">
        <f aca="false">G163/D163</f>
        <v>0.189165548957644</v>
      </c>
      <c r="M163" s="4" t="n">
        <f aca="false">H163/E163</f>
        <v>0.239730895579446</v>
      </c>
      <c r="N163" s="4" t="n">
        <f aca="false">I163/F163</f>
        <v>0.311086580310292</v>
      </c>
      <c r="O163" s="4" t="n">
        <f aca="false">K163/J163</f>
        <v>0.241477877132585</v>
      </c>
      <c r="P163" s="4" t="n">
        <f aca="false">TTEST(G163:I163,D163:F163,2,2)</f>
        <v>0.000775290326604504</v>
      </c>
    </row>
    <row r="164" customFormat="false" ht="24.95" hidden="false" customHeight="true" outlineLevel="0" collapsed="false">
      <c r="A164" s="1" t="n">
        <v>163</v>
      </c>
      <c r="B164" s="2" t="s">
        <v>340</v>
      </c>
      <c r="C164" s="3" t="s">
        <v>341</v>
      </c>
      <c r="D164" s="4" t="n">
        <v>1.44294926592434</v>
      </c>
      <c r="E164" s="4" t="n">
        <v>1.63509231992381</v>
      </c>
      <c r="F164" s="4" t="n">
        <v>2.04945352367745</v>
      </c>
      <c r="G164" s="4" t="n">
        <v>0.356568521510402</v>
      </c>
      <c r="H164" s="4" t="n">
        <v>0.411757751476202</v>
      </c>
      <c r="I164" s="4" t="n">
        <v>0.430714585780655</v>
      </c>
      <c r="J164" s="4" t="n">
        <f aca="false">AVERAGE(D164:F164)</f>
        <v>1.70916503650853</v>
      </c>
      <c r="K164" s="4" t="n">
        <f aca="false">AVERAGE(G164:I164)</f>
        <v>0.399680286255753</v>
      </c>
      <c r="L164" s="4" t="n">
        <f aca="false">G164/D164</f>
        <v>0.24711092061992</v>
      </c>
      <c r="M164" s="4" t="n">
        <f aca="false">H164/E164</f>
        <v>0.251825384083138</v>
      </c>
      <c r="N164" s="4" t="n">
        <f aca="false">I164/F164</f>
        <v>0.210160699330131</v>
      </c>
      <c r="O164" s="4" t="n">
        <f aca="false">K164/J164</f>
        <v>0.233845344199303</v>
      </c>
      <c r="P164" s="4" t="n">
        <f aca="false">TTEST(G164:I164,D164:F164,2,2)</f>
        <v>0.00191007294359097</v>
      </c>
    </row>
    <row r="165" customFormat="false" ht="24.95" hidden="false" customHeight="true" outlineLevel="0" collapsed="false">
      <c r="A165" s="1" t="n">
        <v>164</v>
      </c>
      <c r="B165" s="2" t="s">
        <v>342</v>
      </c>
      <c r="C165" s="3" t="s">
        <v>343</v>
      </c>
      <c r="D165" s="4" t="n">
        <v>1.3869458059315</v>
      </c>
      <c r="E165" s="4" t="n">
        <v>2.00863640189011</v>
      </c>
      <c r="F165" s="4" t="n">
        <v>2.07147367870771</v>
      </c>
      <c r="G165" s="4" t="n">
        <v>0.308510416540833</v>
      </c>
      <c r="H165" s="4" t="n">
        <v>0.367250637095028</v>
      </c>
      <c r="I165" s="4" t="n">
        <v>0.425871908702959</v>
      </c>
      <c r="J165" s="4" t="n">
        <f aca="false">AVERAGE(D165:F165)</f>
        <v>1.82235196217644</v>
      </c>
      <c r="K165" s="4" t="n">
        <f aca="false">AVERAGE(G165:I165)</f>
        <v>0.367210987446273</v>
      </c>
      <c r="L165" s="4" t="n">
        <f aca="false">G165/D165</f>
        <v>0.222438696033715</v>
      </c>
      <c r="M165" s="4" t="n">
        <f aca="false">H165/E165</f>
        <v>0.182835796836823</v>
      </c>
      <c r="N165" s="4" t="n">
        <f aca="false">I165/F165</f>
        <v>0.205588858347763</v>
      </c>
      <c r="O165" s="4" t="n">
        <f aca="false">K165/J165</f>
        <v>0.201503877992763</v>
      </c>
      <c r="P165" s="4" t="n">
        <f aca="false">TTEST(G165:I165,D165:F165,2,2)</f>
        <v>0.00275807557729507</v>
      </c>
    </row>
    <row r="166" customFormat="false" ht="24.95" hidden="false" customHeight="true" outlineLevel="0" collapsed="false">
      <c r="A166" s="1" t="n">
        <v>165</v>
      </c>
      <c r="B166" s="2" t="s">
        <v>344</v>
      </c>
      <c r="C166" s="3" t="s">
        <v>345</v>
      </c>
      <c r="D166" s="4" t="n">
        <v>1.43209063355802</v>
      </c>
      <c r="E166" s="4" t="n">
        <v>1.81563384705316</v>
      </c>
      <c r="F166" s="4" t="n">
        <v>2.42037511881102</v>
      </c>
      <c r="G166" s="4" t="n">
        <v>0.252455021526509</v>
      </c>
      <c r="H166" s="4" t="n">
        <v>0.363594842401063</v>
      </c>
      <c r="I166" s="4" t="n">
        <v>0.308347505733426</v>
      </c>
      <c r="J166" s="4" t="n">
        <f aca="false">AVERAGE(D166:F166)</f>
        <v>1.88936653314073</v>
      </c>
      <c r="K166" s="4" t="n">
        <f aca="false">AVERAGE(G166:I166)</f>
        <v>0.308132456553666</v>
      </c>
      <c r="L166" s="4" t="n">
        <f aca="false">G166/D166</f>
        <v>0.176284248783393</v>
      </c>
      <c r="M166" s="4" t="n">
        <f aca="false">H166/E166</f>
        <v>0.200257801423558</v>
      </c>
      <c r="N166" s="4" t="n">
        <f aca="false">I166/F166</f>
        <v>0.127396577223492</v>
      </c>
      <c r="O166" s="4" t="n">
        <f aca="false">K166/J166</f>
        <v>0.16308770751933</v>
      </c>
      <c r="P166" s="4" t="n">
        <f aca="false">TTEST(G166:I166,D166:F166,2,2)</f>
        <v>0.00545973484778273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9T10:48:00Z</dcterms:created>
  <dc:creator>Administrator</dc:creator>
  <dc:description/>
  <dc:language>en-US</dc:language>
  <cp:lastModifiedBy>User</cp:lastModifiedBy>
  <dcterms:modified xsi:type="dcterms:W3CDTF">2016-08-22T12:38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59</vt:lpwstr>
  </property>
</Properties>
</file>